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https://tmdacjp-my.sharepoint.com/personal/tyouki_gfd_tmd_ac_jp/Documents/論文/papper_JHG2/"/>
    </mc:Choice>
  </mc:AlternateContent>
  <xr:revisionPtr revIDLastSave="6" documentId="13_ncr:1_{893E5724-AC9F-4BDB-ADD6-CE9F5FAF8E47}" xr6:coauthVersionLast="47" xr6:coauthVersionMax="47" xr10:uidLastSave="{595092CE-1B20-4391-9869-640D7D24D12C}"/>
  <bookViews>
    <workbookView xWindow="-120" yWindow="-120" windowWidth="29040" windowHeight="15720" xr2:uid="{D203F51B-8615-455F-9335-231549679997}"/>
  </bookViews>
  <sheets>
    <sheet name="legend" sheetId="8" r:id="rId1"/>
    <sheet name="Table S1a" sheetId="5" r:id="rId2"/>
    <sheet name="Table S1b" sheetId="6" r:id="rId3"/>
    <sheet name="Table S1c" sheetId="7" r:id="rId4"/>
    <sheet name="Table S1d" sheetId="1" r:id="rId5"/>
    <sheet name="Table S1e" sheetId="2" r:id="rId6"/>
    <sheet name="Table S1f" sheetId="3" r:id="rId7"/>
    <sheet name="Table S1g" sheetId="4" r:id="rId8"/>
  </sheets>
  <definedNames>
    <definedName name="_xlnm._FilterDatabase" localSheetId="4" hidden="1">'Table S1d'!$A$1:$D$50</definedName>
    <definedName name="_xlnm._FilterDatabase" localSheetId="6" hidden="1">'Table S1f'!$A$1:$D$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7" i="3" l="1"/>
  <c r="D26" i="3"/>
  <c r="D53" i="1"/>
  <c r="D52" i="1"/>
  <c r="D51" i="1"/>
  <c r="D28" i="3"/>
</calcChain>
</file>

<file path=xl/sharedStrings.xml><?xml version="1.0" encoding="utf-8"?>
<sst xmlns="http://schemas.openxmlformats.org/spreadsheetml/2006/main" count="574" uniqueCount="234">
  <si>
    <t>A|C|C|A|C|C|A|G|A|G|G|G|G|C|G|T|A|TAGTA|C|G</t>
  </si>
  <si>
    <t>T|G|T|C|T|G|T|G|G|T|A|T|A|G|T|G|C|TAGTA|C|G</t>
  </si>
  <si>
    <t>T|G|T|C|T|G|T|G|G|T|A|T|A|G|T|G|A|T|A|A</t>
  </si>
  <si>
    <t>T|G|T|C|T|G|T|G|G|T|A|T|A|G|G|T|A|TAGTA|C|G</t>
  </si>
  <si>
    <t>T|G|T|C|C|G|T|G|G|T|A|T|A|G|T|G|C|T|A|A</t>
  </si>
  <si>
    <t>A|C|C|A|C|G|A|T|A|G|G|T|G|C|G|T|A|TAGTA|C|G</t>
  </si>
  <si>
    <t>A|C|C|A|C|C|A|T|G|G|G|G|G|C|G|T|A|TAGTA|C|G</t>
  </si>
  <si>
    <t>A|C|C|A|C|C|A|T|A|G|G|G|G|C|T|G|C|T|A|A</t>
  </si>
  <si>
    <t>T|G|T|C|T|G|T|G|G|T|A|T|A|G|T|G|A|TAGTA|A|G</t>
  </si>
  <si>
    <t>T|G|T|C|T|G|T|G|G|T|A|G|A|G|T|G|C|T|A|A</t>
  </si>
  <si>
    <t>T|G|T|C|T|G|T|G|G|T|A|T|A|G|T|G|A|TAGTA|C|G</t>
  </si>
  <si>
    <t>T|G|T|C|T|G|T|G|G|T|A|T|A|G|T|G|C|TAGTA|A|A</t>
  </si>
  <si>
    <t>A|G|T|C|T|G|T|G|G|T|A|T|A|G|T|G|C|T|A|A</t>
  </si>
  <si>
    <t>T|G|T|C|T|G|T|G|G|T|A|T|A|G|G|G|C|T|A|A</t>
  </si>
  <si>
    <t>A|C|C|A|C|C|A|T|A|G|G|G|A|G|G|T|A|TAGTA|C|G</t>
  </si>
  <si>
    <t>A|C|C|C|C|C|A|T|A|G|G|G|G|C|G|T|A|TAGTA|C|G</t>
  </si>
  <si>
    <t>T|G|T|C|T|G|T|G|G|T|A|T|A|G|T|T|C|T|A|A</t>
  </si>
  <si>
    <t>T|G|T|C|T|G|T|G|G|T|A|T|A|G|T|G|A|TAGTA|A|A</t>
  </si>
  <si>
    <t>A|C|C|A|C|C|A|G|A|G|G|G|G|C|T|G|C|T|A|A</t>
  </si>
  <si>
    <t>A|C|C|A|C|C|A|T|A|G|G|G|G|C|G|T|A|T|A|A</t>
  </si>
  <si>
    <t>T|G|T|C|T|G|T|G|G|T|A|T|G|C|T|G|C|TAGTA|C|G</t>
  </si>
  <si>
    <t>A|C|C|A|C|G|A|T|A|G|G|G|G|C|G|T|A|TAGTA|C|G</t>
  </si>
  <si>
    <t>T|G|T|C|T|G|T|G|G|T|A|T|A|G|T|G|C|TAGTA|A|G</t>
  </si>
  <si>
    <t>T|G|T|C|C|G|T|G|G|T|A|T|A|G|T|G|C|TAGTA|A|G</t>
  </si>
  <si>
    <t>T|C|C|A|C|C|A|T|A|G|G|G|G|C|G|T|A|TAGTA|C|G</t>
  </si>
  <si>
    <t>A|C|C|A|C|C|A|G|G|G|G|G|G|C|G|T|A|TAGTA|C|G</t>
  </si>
  <si>
    <t>T|G|T|C|T|G|T|G|A|G|G|G|G|C|G|T|A|TAGTA|C|G</t>
  </si>
  <si>
    <t>A|C|C|A|C|C|A|G|A|G|G|G|G|C|G|T|A|T|A|A</t>
  </si>
  <si>
    <t>T|G|T|C|C|C|A|G|G|T|A|T|A|G|T|G|C|T|A|A</t>
  </si>
  <si>
    <t>T|G|T|C|T|G|T|G|G|T|A|T|A|G|T|T|C|TAGTA|C|G</t>
  </si>
  <si>
    <t>T|G|T|C|T|C|T|G|G|T|A|T|A|G|T|G|C|T|A|A</t>
  </si>
  <si>
    <t>T|G|T|C|C|C|A|T|A|G|G|G|G|C|G|T|A|TAGTA|C|G</t>
  </si>
  <si>
    <t>A|G|T|C|T|G|T|G|G|T|A|T|A|G|T|G|A|TAGTA|A|G</t>
  </si>
  <si>
    <t>T|G|T|C|T|G|T|G|G|T|A|G|A|G|T|G|A|T|A|A</t>
  </si>
  <si>
    <t>T|G|T|C|T|G|A|G|G|T|A|T|A|G|T|G|C|T|A|A</t>
  </si>
  <si>
    <t>T|G|T|C|T|G|T|T|G|T|A|T|A|G|T|G|C|T|A|A</t>
  </si>
  <si>
    <t>T|G|T|C|C|C|A|G|G|T|A|T|A|G|T|G|C|TAGTA|C|G</t>
  </si>
  <si>
    <t>T|G|T|C|T|G|T|G|A|T|A|T|A|G|T|G|C|T|A|A</t>
  </si>
  <si>
    <t>A|C|C|A|T|C|A|T|A|G|G|G|G|C|G|T|A|TAGTA|C|G</t>
  </si>
  <si>
    <t>T|C|C|A|C|C|A|G|A|G|G|G|G|C|G|T|A|TAGTA|C|G</t>
  </si>
  <si>
    <t>A|C|C|A|C|C|A|T|A|G|G|G|G|C|T|G|C|TAGTA|C|G</t>
  </si>
  <si>
    <t>T|G|T|C|T|G|T|G|G|T|A|T|A|G|G|G|A|TAGTA|C|G</t>
  </si>
  <si>
    <t>T|G|T|C|T|G|T|G|G|T|A|T|A|G|G|G|A|T|A|A</t>
  </si>
  <si>
    <t>T|G|C|C|T|G|T|G|G|T|A|T|G|C|T|G|A|TAGTA|C|G</t>
  </si>
  <si>
    <t>T|G|T|C|T|G|T|G|G|T|A|T|G|C|G|T|A|TAGTA|C|G</t>
  </si>
  <si>
    <t>T|G|T|C|C|G|T|G|G|T|A|T|A|G|T|G|C|TAGTA|C|G</t>
  </si>
  <si>
    <t>T|G|T|C|T|G|T|G|G|T|A|G|A|G|T|G|C|TAGTA|C|G</t>
  </si>
  <si>
    <t>DUX4C-4qα</t>
    <phoneticPr fontId="1" type="noConversion"/>
  </si>
  <si>
    <t>DUX4C-4qβ</t>
    <phoneticPr fontId="1" type="noConversion"/>
  </si>
  <si>
    <t>A|C|C|A|C|C|A|T|A|G|G|G|G|C|G|T|A|TAGTA|C|G</t>
    <phoneticPr fontId="1" type="noConversion"/>
  </si>
  <si>
    <t>T|G|T|C|T|G|T|G|G|T|A|T|A|G|T|G|C|T|A|A</t>
    <phoneticPr fontId="1" type="noConversion"/>
  </si>
  <si>
    <t>others</t>
    <phoneticPr fontId="1" type="noConversion"/>
  </si>
  <si>
    <t>DUX4C-4qα</t>
  </si>
  <si>
    <t>DUX4C-4qβ</t>
  </si>
  <si>
    <t>A|G|T|C|C|G|T|G|G|G|G|G|G|C|G|T|A|TAGTA|C|G</t>
  </si>
  <si>
    <t>T|G|T|C|T|G|T|G|G|T|A|T|A|G|T|G|C|T|A|G</t>
  </si>
  <si>
    <t>A|G|T|A|C|G|T|G|G|G|G|G|G|C|G|T|A|T|A|G</t>
  </si>
  <si>
    <t>A|G|T|C|T|G|T|G|G|G|G|G|G|C|G|T|A|TAGTA|C|G</t>
  </si>
  <si>
    <t>A|C|C|A|T|C|A|T|A|G|G|G|G|C|G|T|C|TAGTA|C|G</t>
  </si>
  <si>
    <t>A|C|C|A|C|C|A|T|G|T|A|T|A|G|T|G|C|T|A|A</t>
  </si>
  <si>
    <t>T|G|T|C|T|G|T|T|A|G|G|G|G|C|G|T|A|TAGTA|C|G</t>
  </si>
  <si>
    <t>A|G|T|C|C|G|A|G|G|G|G|G|G|C|G|T|A|TAGTA|C|G</t>
  </si>
  <si>
    <t>T|G|T|C|T|G|T|G|G|G|G|T|A|G|T|G|C|TAGTA|A|G</t>
  </si>
  <si>
    <t>T|G|T|C|C|G|T|G|G|T|A|T|A|G|T|G|C|TAGTA|A|A</t>
  </si>
  <si>
    <t>A|G|T|C|C|G|T|T|G|G|G|G|G|C|G|T|A|TAGTA|C|G</t>
  </si>
  <si>
    <t>A|C|C|A|C|C|A|T|A|G|G|G|G|C|G|G|C|T|A|A</t>
  </si>
  <si>
    <t>T|G|T|C|T|G|T|G|G|T|A|T|A|G|T|T|A|TAGTA|C|G</t>
  </si>
  <si>
    <t>A|C|C|A|C|C|A|T|A|G|G|G|G|C|G|T|A|TAGTA|A|G</t>
  </si>
  <si>
    <t>others</t>
    <phoneticPr fontId="1" type="noConversion"/>
  </si>
  <si>
    <t>NES</t>
  </si>
  <si>
    <t>rs200732656</t>
  </si>
  <si>
    <t>chr4_190020153_G_A_b38</t>
  </si>
  <si>
    <t>chr4_190023117_G_T_b38</t>
  </si>
  <si>
    <t>rs2411559</t>
  </si>
  <si>
    <t>rs3020515</t>
  </si>
  <si>
    <t>chr4_190024323_A_C_b38</t>
  </si>
  <si>
    <t>rs9685901</t>
  </si>
  <si>
    <t>rs62345330</t>
  </si>
  <si>
    <t>chr4_190016741_A_C_b38</t>
  </si>
  <si>
    <t>rs11944561</t>
  </si>
  <si>
    <t>rs1985683</t>
  </si>
  <si>
    <t>rs1882894</t>
  </si>
  <si>
    <t>rs2013418</t>
  </si>
  <si>
    <t>chr4_190017355_C_T_b38</t>
  </si>
  <si>
    <t>rs72724879</t>
  </si>
  <si>
    <t>chr4_190017591_C_G_b38</t>
  </si>
  <si>
    <t>rs35429223</t>
  </si>
  <si>
    <t>chr4_190031689_C_A_b38</t>
  </si>
  <si>
    <t>rs199924112</t>
  </si>
  <si>
    <t>chr4_190016419_C_G_b38</t>
  </si>
  <si>
    <t>rs1882893</t>
  </si>
  <si>
    <t>chr4_190018055_A_T_b38</t>
  </si>
  <si>
    <t>rs4863307</t>
  </si>
  <si>
    <t>chr4_190019415_A_G_b38</t>
  </si>
  <si>
    <t>rs73028766</t>
  </si>
  <si>
    <t>chr4_190018510_T_G_b38</t>
  </si>
  <si>
    <t>rs10005853</t>
  </si>
  <si>
    <t>chr4_190015419_A_T_b38</t>
    <phoneticPr fontId="1" type="noConversion"/>
  </si>
  <si>
    <t>chr4_190033184_G_A_b38</t>
    <phoneticPr fontId="1" type="noConversion"/>
  </si>
  <si>
    <t>chr4_190020148_G_T_b38</t>
    <phoneticPr fontId="1" type="noConversion"/>
  </si>
  <si>
    <t>chr4_190031031_TAGTA_T_b38</t>
    <phoneticPr fontId="1" type="noConversion"/>
  </si>
  <si>
    <t>chr4_190021156_C_G_b38</t>
    <phoneticPr fontId="1" type="noConversion"/>
  </si>
  <si>
    <t>chr4_190021155_G_A_b38</t>
    <phoneticPr fontId="1" type="noConversion"/>
  </si>
  <si>
    <t>chr4_190024137_T_G_b38</t>
    <phoneticPr fontId="1" type="noConversion"/>
  </si>
  <si>
    <t>chr4_190031031</t>
  </si>
  <si>
    <t>chr4_190020148</t>
  </si>
  <si>
    <t>chr4_190020153</t>
  </si>
  <si>
    <t>chr4_190023117</t>
  </si>
  <si>
    <t>chr4_190024137</t>
  </si>
  <si>
    <t>chr4_190024323</t>
  </si>
  <si>
    <t>chr4_190033184</t>
  </si>
  <si>
    <t>chr4_190016472</t>
  </si>
  <si>
    <t>chr4_190016741</t>
  </si>
  <si>
    <t>chr4_190020364</t>
  </si>
  <si>
    <t>chr4_190021155</t>
  </si>
  <si>
    <t>chr4_190021156</t>
  </si>
  <si>
    <t>chr4_190023103</t>
  </si>
  <si>
    <t>chr4_190015419</t>
  </si>
  <si>
    <t>chr4_190017355</t>
  </si>
  <si>
    <t>chr4_190017591</t>
  </si>
  <si>
    <t>chr4_190031689</t>
  </si>
  <si>
    <t>chr4_190016419</t>
  </si>
  <si>
    <t>chr4_190018055</t>
  </si>
  <si>
    <t>chr4_190018510</t>
  </si>
  <si>
    <t>chr4_190019415</t>
  </si>
  <si>
    <t>chr4_190020364_G_T_b38</t>
    <phoneticPr fontId="1" type="noConversion"/>
  </si>
  <si>
    <t>rs7696384</t>
    <phoneticPr fontId="1" type="noConversion"/>
  </si>
  <si>
    <t>rs7696390</t>
    <phoneticPr fontId="1" type="noConversion"/>
  </si>
  <si>
    <t>Positions</t>
    <phoneticPr fontId="1" type="noConversion"/>
  </si>
  <si>
    <t>chr4_190016472_C_T_b38</t>
    <phoneticPr fontId="1" type="noConversion"/>
  </si>
  <si>
    <t>SNP Position</t>
    <phoneticPr fontId="1" type="noConversion"/>
  </si>
  <si>
    <r>
      <rPr>
        <b/>
        <sz val="11"/>
        <color theme="1"/>
        <rFont val="Times New Roman"/>
        <family val="1"/>
      </rPr>
      <t>Table S1b.</t>
    </r>
    <r>
      <rPr>
        <sz val="11"/>
        <color theme="1"/>
        <rFont val="Times New Roman"/>
        <family val="1"/>
      </rPr>
      <t xml:space="preserve"> Methylation levels in the </t>
    </r>
    <r>
      <rPr>
        <i/>
        <sz val="11"/>
        <color theme="1"/>
        <rFont val="Times New Roman"/>
        <family val="1"/>
      </rPr>
      <t>DUX4C</t>
    </r>
    <r>
      <rPr>
        <sz val="11"/>
        <color theme="1"/>
        <rFont val="Times New Roman"/>
        <family val="1"/>
      </rPr>
      <t xml:space="preserve"> region (100-bp windows) in sample NA18943</t>
    </r>
    <phoneticPr fontId="1" type="noConversion"/>
  </si>
  <si>
    <r>
      <rPr>
        <b/>
        <sz val="11"/>
        <color theme="1"/>
        <rFont val="Times New Roman"/>
        <family val="1"/>
      </rPr>
      <t>Table S1c.</t>
    </r>
    <r>
      <rPr>
        <sz val="11"/>
        <color theme="1"/>
        <rFont val="Times New Roman"/>
        <family val="1"/>
      </rPr>
      <t xml:space="preserve"> Methylation levels in the </t>
    </r>
    <r>
      <rPr>
        <i/>
        <sz val="11"/>
        <color theme="1"/>
        <rFont val="Times New Roman"/>
        <family val="1"/>
      </rPr>
      <t>DUX4C</t>
    </r>
    <r>
      <rPr>
        <sz val="11"/>
        <color theme="1"/>
        <rFont val="Times New Roman"/>
        <family val="1"/>
      </rPr>
      <t xml:space="preserve"> region (100-bp windows) in sample NA18948</t>
    </r>
    <phoneticPr fontId="1" type="noConversion"/>
  </si>
  <si>
    <t>Methylation Level</t>
    <phoneticPr fontId="1" type="noConversion"/>
  </si>
  <si>
    <t>Haplotype</t>
    <phoneticPr fontId="1" type="noConversion"/>
  </si>
  <si>
    <t>eQTLs Combination</t>
    <phoneticPr fontId="1" type="noConversion"/>
  </si>
  <si>
    <t>Count</t>
    <phoneticPr fontId="1" type="noConversion"/>
  </si>
  <si>
    <t>Frequence</t>
    <phoneticPr fontId="1" type="noConversion"/>
  </si>
  <si>
    <r>
      <rPr>
        <b/>
        <sz val="11"/>
        <color theme="1"/>
        <rFont val="Times New Roman"/>
        <family val="1"/>
      </rPr>
      <t>Table S1a.</t>
    </r>
    <r>
      <rPr>
        <sz val="11"/>
        <color theme="1"/>
        <rFont val="Times New Roman"/>
        <family val="1"/>
      </rPr>
      <t xml:space="preserve"> eQTLs for </t>
    </r>
    <r>
      <rPr>
        <i/>
        <sz val="11"/>
        <color theme="1"/>
        <rFont val="Times New Roman"/>
        <family val="1"/>
      </rPr>
      <t>DUX4C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DUX4L9</t>
    </r>
    <r>
      <rPr>
        <sz val="11"/>
        <color theme="1"/>
        <rFont val="Times New Roman"/>
        <family val="1"/>
      </rPr>
      <t xml:space="preserve">) with normalised effect size (NES) </t>
    </r>
    <r>
      <rPr>
        <sz val="11"/>
        <color theme="1"/>
        <rFont val="ＭＳ Ｐゴシック"/>
        <family val="2"/>
        <charset val="128"/>
      </rPr>
      <t>≥</t>
    </r>
    <r>
      <rPr>
        <sz val="11"/>
        <color theme="1"/>
        <rFont val="Times New Roman"/>
        <family val="1"/>
      </rPr>
      <t xml:space="preserve"> 0.5</t>
    </r>
    <phoneticPr fontId="1" type="noConversion"/>
  </si>
  <si>
    <t>SNP Id</t>
    <phoneticPr fontId="1" type="noConversion"/>
  </si>
  <si>
    <t>#   SNPs are labelled by their IDs.</t>
    <phoneticPr fontId="1" type="noConversion"/>
  </si>
  <si>
    <t>#   Pairwise LD among SNPs (r² values).</t>
    <phoneticPr fontId="1" type="noConversion"/>
  </si>
  <si>
    <t>T|G|T|C|T|G|T|G|G|T|A|T|A|G|T|G|A|T|A|A</t>
    <phoneticPr fontId="1" type="noConversion"/>
  </si>
  <si>
    <t>△1</t>
  </si>
  <si>
    <t>△1</t>
    <phoneticPr fontId="1" type="noConversion"/>
  </si>
  <si>
    <t>△rs2013418</t>
    <phoneticPr fontId="1" type="noConversion"/>
  </si>
  <si>
    <t>△rs2013418</t>
    <phoneticPr fontId="1" type="noConversion"/>
  </si>
  <si>
    <t>△0.877539</t>
  </si>
  <si>
    <t>△0.877539</t>
    <phoneticPr fontId="1" type="noConversion"/>
  </si>
  <si>
    <t>△0.978134</t>
  </si>
  <si>
    <t>△0.978134</t>
    <phoneticPr fontId="1" type="noConversion"/>
  </si>
  <si>
    <t>△rs72724879</t>
    <phoneticPr fontId="1" type="noConversion"/>
  </si>
  <si>
    <t>△0.856604</t>
    <phoneticPr fontId="1" type="noConversion"/>
  </si>
  <si>
    <t>△rs7696384</t>
    <phoneticPr fontId="1" type="noConversion"/>
  </si>
  <si>
    <t>△rs7696390</t>
    <phoneticPr fontId="1" type="noConversion"/>
  </si>
  <si>
    <t>△rs7654952</t>
    <phoneticPr fontId="1" type="noConversion"/>
  </si>
  <si>
    <t>△rs2006696</t>
    <phoneticPr fontId="1" type="noConversion"/>
  </si>
  <si>
    <t>△rs1985683</t>
    <phoneticPr fontId="1" type="noConversion"/>
  </si>
  <si>
    <t>△rs2411559</t>
    <phoneticPr fontId="1" type="noConversion"/>
  </si>
  <si>
    <t>△rs3020515</t>
    <phoneticPr fontId="1" type="noConversion"/>
  </si>
  <si>
    <t>△rs72724879</t>
    <phoneticPr fontId="1" type="noConversion"/>
  </si>
  <si>
    <t>□1</t>
    <phoneticPr fontId="1" type="noConversion"/>
  </si>
  <si>
    <t>□0.964932</t>
    <phoneticPr fontId="1" type="noConversion"/>
  </si>
  <si>
    <t>□0.931518</t>
    <phoneticPr fontId="1" type="noConversion"/>
  </si>
  <si>
    <t>□0.896721</t>
    <phoneticPr fontId="1" type="noConversion"/>
  </si>
  <si>
    <t>□rs1882893</t>
    <phoneticPr fontId="1" type="noConversion"/>
  </si>
  <si>
    <t>□rs1882894</t>
    <phoneticPr fontId="1" type="noConversion"/>
  </si>
  <si>
    <t>□rs11944561</t>
    <phoneticPr fontId="1" type="noConversion"/>
  </si>
  <si>
    <t>□rs35429223</t>
    <phoneticPr fontId="1" type="noConversion"/>
  </si>
  <si>
    <t>□rs4863307</t>
    <phoneticPr fontId="1" type="noConversion"/>
  </si>
  <si>
    <t>□rs73028766</t>
    <phoneticPr fontId="1" type="noConversion"/>
  </si>
  <si>
    <t>■rs1882893</t>
    <phoneticPr fontId="1" type="noConversion"/>
  </si>
  <si>
    <t>■rs1882894</t>
    <phoneticPr fontId="1" type="noConversion"/>
  </si>
  <si>
    <t>■rs11944561</t>
    <phoneticPr fontId="1" type="noConversion"/>
  </si>
  <si>
    <t>■rs35429223</t>
    <phoneticPr fontId="1" type="noConversion"/>
  </si>
  <si>
    <t>■rs4863307</t>
    <phoneticPr fontId="1" type="noConversion"/>
  </si>
  <si>
    <t>■rs73028766</t>
    <phoneticPr fontId="1" type="noConversion"/>
  </si>
  <si>
    <t>▲rs2013418</t>
    <phoneticPr fontId="1" type="noConversion"/>
  </si>
  <si>
    <t>▲rs72724879</t>
    <phoneticPr fontId="1" type="noConversion"/>
  </si>
  <si>
    <t>▲rs7696384</t>
    <phoneticPr fontId="1" type="noConversion"/>
  </si>
  <si>
    <t>▲rs7696390</t>
    <phoneticPr fontId="1" type="noConversion"/>
  </si>
  <si>
    <t>▲rs7654952</t>
    <phoneticPr fontId="1" type="noConversion"/>
  </si>
  <si>
    <t>▲rs2006696</t>
    <phoneticPr fontId="1" type="noConversion"/>
  </si>
  <si>
    <t>▲rs1985683</t>
    <phoneticPr fontId="1" type="noConversion"/>
  </si>
  <si>
    <t>▲rs2411559</t>
    <phoneticPr fontId="1" type="noConversion"/>
  </si>
  <si>
    <t>▲rs3020515</t>
    <phoneticPr fontId="1" type="noConversion"/>
  </si>
  <si>
    <t>▲rs2013418</t>
    <phoneticPr fontId="1" type="noConversion"/>
  </si>
  <si>
    <t>▲rs72724879</t>
    <phoneticPr fontId="1" type="noConversion"/>
  </si>
  <si>
    <t>▲1</t>
    <phoneticPr fontId="1" type="noConversion"/>
  </si>
  <si>
    <t>▲0.879917</t>
    <phoneticPr fontId="1" type="noConversion"/>
  </si>
  <si>
    <t>▲0.9637</t>
    <phoneticPr fontId="1" type="noConversion"/>
  </si>
  <si>
    <t>▲0.851642</t>
    <phoneticPr fontId="1" type="noConversion"/>
  </si>
  <si>
    <t>▲0.921313</t>
    <phoneticPr fontId="1" type="noConversion"/>
  </si>
  <si>
    <t>▲0.923371</t>
    <phoneticPr fontId="1" type="noConversion"/>
  </si>
  <si>
    <t>▲0.929695</t>
    <phoneticPr fontId="1" type="noConversion"/>
  </si>
  <si>
    <t>▲0.902732</t>
    <phoneticPr fontId="1" type="noConversion"/>
  </si>
  <si>
    <t>▲0.861173</t>
    <phoneticPr fontId="1" type="noConversion"/>
  </si>
  <si>
    <t>▲0.861482</t>
    <phoneticPr fontId="1" type="noConversion"/>
  </si>
  <si>
    <t>▲0.868261</t>
    <phoneticPr fontId="1" type="noConversion"/>
  </si>
  <si>
    <t>▲0.886235</t>
    <phoneticPr fontId="1" type="noConversion"/>
  </si>
  <si>
    <t>▲0.95733</t>
    <phoneticPr fontId="1" type="noConversion"/>
  </si>
  <si>
    <t>▲0.958743</t>
    <phoneticPr fontId="1" type="noConversion"/>
  </si>
  <si>
    <t>▲0.964902</t>
    <phoneticPr fontId="1" type="noConversion"/>
  </si>
  <si>
    <t>▲0.843777</t>
    <phoneticPr fontId="1" type="noConversion"/>
  </si>
  <si>
    <t>▲0.848202</t>
    <phoneticPr fontId="1" type="noConversion"/>
  </si>
  <si>
    <t>▲0.855016</t>
    <phoneticPr fontId="1" type="noConversion"/>
  </si>
  <si>
    <t>▲0.928332</t>
    <phoneticPr fontId="1" type="noConversion"/>
  </si>
  <si>
    <t>▲0.934969</t>
    <phoneticPr fontId="1" type="noConversion"/>
  </si>
  <si>
    <t>▲0.9468</t>
    <phoneticPr fontId="1" type="noConversion"/>
  </si>
  <si>
    <t>rs199924112</t>
    <phoneticPr fontId="1" type="noConversion"/>
  </si>
  <si>
    <t>■1</t>
    <phoneticPr fontId="1" type="noConversion"/>
  </si>
  <si>
    <t>■0.993883</t>
    <phoneticPr fontId="1" type="noConversion"/>
  </si>
  <si>
    <t>■0.981754</t>
    <phoneticPr fontId="1" type="noConversion"/>
  </si>
  <si>
    <t>■0.895286</t>
    <phoneticPr fontId="1" type="noConversion"/>
  </si>
  <si>
    <t>■0.976013</t>
    <phoneticPr fontId="1" type="noConversion"/>
  </si>
  <si>
    <t>■0.92266</t>
    <phoneticPr fontId="1" type="noConversion"/>
  </si>
  <si>
    <t>■0.975695</t>
    <phoneticPr fontId="1" type="noConversion"/>
  </si>
  <si>
    <t>■0.889693</t>
    <phoneticPr fontId="1" type="noConversion"/>
  </si>
  <si>
    <t>■0.969838</t>
    <phoneticPr fontId="1" type="noConversion"/>
  </si>
  <si>
    <t>■0.916876</t>
    <phoneticPr fontId="1" type="noConversion"/>
  </si>
  <si>
    <t>■0.876996</t>
    <phoneticPr fontId="1" type="noConversion"/>
  </si>
  <si>
    <t>■0.958374</t>
    <phoneticPr fontId="1" type="noConversion"/>
  </si>
  <si>
    <t>■0.903948</t>
    <phoneticPr fontId="1" type="noConversion"/>
  </si>
  <si>
    <t>■0.908365</t>
    <phoneticPr fontId="1" type="noConversion"/>
  </si>
  <si>
    <t>■0.832509</t>
    <phoneticPr fontId="1" type="noConversion"/>
  </si>
  <si>
    <t>■0.912506</t>
    <phoneticPr fontId="1" type="noConversion"/>
  </si>
  <si>
    <t>#  All SNP pairs are marked with r² &gt; 0.8: “□” and “△” indicate block 1 and block 2.</t>
    <phoneticPr fontId="1" type="noConversion"/>
  </si>
  <si>
    <t>#  All SNP pairs are marked with r² &gt; 0.8: “■” and “▲” indicate block 1 and block 2.</t>
    <phoneticPr fontId="1" type="noConversion"/>
  </si>
  <si>
    <r>
      <rPr>
        <b/>
        <sz val="11"/>
        <color theme="1"/>
        <rFont val="Times New Roman"/>
        <family val="1"/>
      </rPr>
      <t>Table S1e.</t>
    </r>
    <r>
      <rPr>
        <sz val="11"/>
        <color theme="1"/>
        <rFont val="Times New Roman"/>
        <family val="1"/>
      </rPr>
      <t xml:space="preserve"> Pairwise LD among </t>
    </r>
    <r>
      <rPr>
        <i/>
        <sz val="11"/>
        <color theme="1"/>
        <rFont val="Times New Roman"/>
        <family val="1"/>
      </rPr>
      <t xml:space="preserve">DUX4C </t>
    </r>
    <r>
      <rPr>
        <sz val="11"/>
        <color theme="1"/>
        <rFont val="Times New Roman"/>
        <family val="1"/>
      </rPr>
      <t>eQTL variants in European population</t>
    </r>
    <phoneticPr fontId="1" type="noConversion"/>
  </si>
  <si>
    <r>
      <rPr>
        <b/>
        <sz val="11"/>
        <color theme="1"/>
        <rFont val="Times New Roman"/>
        <family val="1"/>
      </rPr>
      <t>Table S1f.</t>
    </r>
    <r>
      <rPr>
        <sz val="11"/>
        <color theme="1"/>
        <rFont val="Times New Roman"/>
        <family val="1"/>
      </rPr>
      <t xml:space="preserve"> Haplotype frequencies of </t>
    </r>
    <r>
      <rPr>
        <i/>
        <sz val="11"/>
        <color theme="1"/>
        <rFont val="Times New Roman"/>
        <family val="1"/>
      </rPr>
      <t>DUX4C</t>
    </r>
    <r>
      <rPr>
        <sz val="11"/>
        <color theme="1"/>
        <rFont val="Times New Roman"/>
        <family val="1"/>
      </rPr>
      <t xml:space="preserve"> in Japanese population</t>
    </r>
    <phoneticPr fontId="1" type="noConversion"/>
  </si>
  <si>
    <r>
      <rPr>
        <b/>
        <sz val="11"/>
        <color theme="1"/>
        <rFont val="Times New Roman"/>
        <family val="1"/>
      </rPr>
      <t>Table S1d.</t>
    </r>
    <r>
      <rPr>
        <sz val="11"/>
        <color theme="1"/>
        <rFont val="Times New Roman"/>
        <family val="1"/>
      </rPr>
      <t xml:space="preserve"> Haplotype frequencies of </t>
    </r>
    <r>
      <rPr>
        <i/>
        <sz val="11"/>
        <color theme="1"/>
        <rFont val="Times New Roman"/>
        <family val="1"/>
      </rPr>
      <t>DUX4C</t>
    </r>
    <r>
      <rPr>
        <sz val="11"/>
        <color theme="1"/>
        <rFont val="Times New Roman"/>
        <family val="1"/>
      </rPr>
      <t xml:space="preserve"> in European population</t>
    </r>
    <phoneticPr fontId="1" type="noConversion"/>
  </si>
  <si>
    <r>
      <rPr>
        <b/>
        <sz val="11"/>
        <color theme="1"/>
        <rFont val="Times New Roman"/>
        <family val="1"/>
      </rPr>
      <t>Table S1g.</t>
    </r>
    <r>
      <rPr>
        <sz val="11"/>
        <color theme="1"/>
        <rFont val="Times New Roman"/>
        <family val="1"/>
      </rPr>
      <t xml:space="preserve"> Pairwise LD among </t>
    </r>
    <r>
      <rPr>
        <i/>
        <sz val="11"/>
        <color theme="1"/>
        <rFont val="Times New Roman"/>
        <family val="1"/>
      </rPr>
      <t xml:space="preserve">DUX4C </t>
    </r>
    <r>
      <rPr>
        <sz val="11"/>
        <color theme="1"/>
        <rFont val="Times New Roman"/>
        <family val="1"/>
      </rPr>
      <t>eQTL variants in Japanese population</t>
    </r>
    <phoneticPr fontId="1" type="noConversion"/>
  </si>
  <si>
    <t>rs7654952</t>
    <phoneticPr fontId="1" type="noConversion"/>
  </si>
  <si>
    <t>rs200669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11"/>
      <name val="等线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176" fontId="0" fillId="0" borderId="0" xfId="0" applyNumberForma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9" fontId="0" fillId="0" borderId="1" xfId="0" applyNumberFormat="1" applyBorder="1" applyAlignment="1">
      <alignment horizontal="left" vertical="center"/>
    </xf>
    <xf numFmtId="9" fontId="0" fillId="0" borderId="0" xfId="0" applyNumberForma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9" fontId="3" fillId="0" borderId="0" xfId="0" applyNumberFormat="1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9" fontId="3" fillId="0" borderId="1" xfId="0" applyNumberFormat="1" applyFont="1" applyBorder="1" applyAlignment="1">
      <alignment horizontal="left" vertical="center"/>
    </xf>
  </cellXfs>
  <cellStyles count="1">
    <cellStyle name="常规" xfId="0" builtinId="0"/>
  </cellStyles>
  <dxfs count="2"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388ED-9B30-4400-BA88-80C32258F56F}">
  <sheetPr codeName="Sheet1"/>
  <dimension ref="A1:A19"/>
  <sheetViews>
    <sheetView tabSelected="1" zoomScale="145" zoomScaleNormal="145" workbookViewId="0">
      <selection activeCell="A9" sqref="A9"/>
    </sheetView>
  </sheetViews>
  <sheetFormatPr defaultRowHeight="15"/>
  <cols>
    <col min="1" max="1" width="10.25" style="1" customWidth="1"/>
    <col min="2" max="16384" width="9" style="1"/>
  </cols>
  <sheetData>
    <row r="1" spans="1:1">
      <c r="A1" s="1" t="s">
        <v>138</v>
      </c>
    </row>
    <row r="3" spans="1:1">
      <c r="A3" s="1" t="s">
        <v>131</v>
      </c>
    </row>
    <row r="4" spans="1:1">
      <c r="A4" s="2"/>
    </row>
    <row r="5" spans="1:1">
      <c r="A5" s="1" t="s">
        <v>132</v>
      </c>
    </row>
    <row r="6" spans="1:1">
      <c r="A6" s="2"/>
    </row>
    <row r="7" spans="1:1">
      <c r="A7" s="1" t="s">
        <v>230</v>
      </c>
    </row>
    <row r="8" spans="1:1">
      <c r="A8" s="2"/>
    </row>
    <row r="9" spans="1:1">
      <c r="A9" s="1" t="s">
        <v>228</v>
      </c>
    </row>
    <row r="10" spans="1:1">
      <c r="A10" s="2"/>
    </row>
    <row r="11" spans="1:1">
      <c r="A11" s="1" t="s">
        <v>229</v>
      </c>
    </row>
    <row r="12" spans="1:1">
      <c r="A12" s="2"/>
    </row>
    <row r="13" spans="1:1">
      <c r="A13" s="1" t="s">
        <v>231</v>
      </c>
    </row>
    <row r="15" spans="1:1">
      <c r="A15" s="2"/>
    </row>
    <row r="17" spans="1:1">
      <c r="A17" s="2"/>
    </row>
    <row r="19" spans="1:1">
      <c r="A19" s="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C5CF8-382E-440A-9A8C-8125515303F2}">
  <sheetPr codeName="Sheet2"/>
  <dimension ref="A1:C21"/>
  <sheetViews>
    <sheetView zoomScale="160" zoomScaleNormal="160" workbookViewId="0">
      <selection activeCell="G21" sqref="G21"/>
    </sheetView>
  </sheetViews>
  <sheetFormatPr defaultRowHeight="14.25"/>
  <cols>
    <col min="1" max="1" width="12.125" style="3" customWidth="1"/>
    <col min="2" max="2" width="27" style="3" customWidth="1"/>
    <col min="3" max="3" width="6.75" style="3" customWidth="1"/>
    <col min="4" max="4" width="30" style="3" customWidth="1"/>
    <col min="5" max="16384" width="9" style="3"/>
  </cols>
  <sheetData>
    <row r="1" spans="1:3">
      <c r="A1" s="3" t="s">
        <v>139</v>
      </c>
      <c r="B1" s="3" t="s">
        <v>128</v>
      </c>
      <c r="C1" s="3" t="s">
        <v>69</v>
      </c>
    </row>
    <row r="2" spans="1:3">
      <c r="A2" s="3" t="s">
        <v>82</v>
      </c>
      <c r="B2" s="3" t="s">
        <v>97</v>
      </c>
      <c r="C2" s="3">
        <v>0.51</v>
      </c>
    </row>
    <row r="3" spans="1:3">
      <c r="A3" s="3" t="s">
        <v>90</v>
      </c>
      <c r="B3" s="3" t="s">
        <v>89</v>
      </c>
      <c r="C3" s="3">
        <v>0.5</v>
      </c>
    </row>
    <row r="4" spans="1:3">
      <c r="A4" s="3" t="s">
        <v>81</v>
      </c>
      <c r="B4" s="3" t="s">
        <v>129</v>
      </c>
      <c r="C4" s="3">
        <v>0.52</v>
      </c>
    </row>
    <row r="5" spans="1:3">
      <c r="A5" s="3" t="s">
        <v>79</v>
      </c>
      <c r="B5" s="3" t="s">
        <v>78</v>
      </c>
      <c r="C5" s="3">
        <v>0.52</v>
      </c>
    </row>
    <row r="6" spans="1:3">
      <c r="A6" s="3" t="s">
        <v>84</v>
      </c>
      <c r="B6" s="3" t="s">
        <v>83</v>
      </c>
      <c r="C6" s="3">
        <v>0.51</v>
      </c>
    </row>
    <row r="7" spans="1:3">
      <c r="A7" s="3" t="s">
        <v>86</v>
      </c>
      <c r="B7" s="3" t="s">
        <v>85</v>
      </c>
      <c r="C7" s="3">
        <v>0.51</v>
      </c>
    </row>
    <row r="8" spans="1:3">
      <c r="A8" s="3" t="s">
        <v>92</v>
      </c>
      <c r="B8" s="3" t="s">
        <v>91</v>
      </c>
      <c r="C8" s="3">
        <v>0.5</v>
      </c>
    </row>
    <row r="9" spans="1:3">
      <c r="A9" s="3" t="s">
        <v>96</v>
      </c>
      <c r="B9" s="3" t="s">
        <v>95</v>
      </c>
      <c r="C9" s="3">
        <v>0.5</v>
      </c>
    </row>
    <row r="10" spans="1:3">
      <c r="A10" s="3" t="s">
        <v>94</v>
      </c>
      <c r="B10" s="3" t="s">
        <v>93</v>
      </c>
      <c r="C10" s="3">
        <v>0.5</v>
      </c>
    </row>
    <row r="11" spans="1:3">
      <c r="A11" s="3" t="s">
        <v>126</v>
      </c>
      <c r="B11" s="3" t="s">
        <v>99</v>
      </c>
      <c r="C11" s="3">
        <v>0.53</v>
      </c>
    </row>
    <row r="12" spans="1:3">
      <c r="A12" s="3" t="s">
        <v>127</v>
      </c>
      <c r="B12" s="3" t="s">
        <v>71</v>
      </c>
      <c r="C12" s="3">
        <v>0.53</v>
      </c>
    </row>
    <row r="13" spans="1:3">
      <c r="A13" s="3" t="s">
        <v>232</v>
      </c>
      <c r="B13" s="3" t="s">
        <v>125</v>
      </c>
      <c r="C13" s="3">
        <v>0.52</v>
      </c>
    </row>
    <row r="14" spans="1:3">
      <c r="A14" s="3" t="s">
        <v>233</v>
      </c>
      <c r="B14" s="3" t="s">
        <v>102</v>
      </c>
      <c r="C14" s="3">
        <v>0.52</v>
      </c>
    </row>
    <row r="15" spans="1:3">
      <c r="A15" s="3" t="s">
        <v>80</v>
      </c>
      <c r="B15" s="3" t="s">
        <v>101</v>
      </c>
      <c r="C15" s="3">
        <v>0.52</v>
      </c>
    </row>
    <row r="16" spans="1:3">
      <c r="A16" s="3" t="s">
        <v>73</v>
      </c>
      <c r="B16" s="3" t="s">
        <v>72</v>
      </c>
      <c r="C16" s="3">
        <v>0.53</v>
      </c>
    </row>
    <row r="17" spans="1:3">
      <c r="A17" s="3" t="s">
        <v>74</v>
      </c>
      <c r="B17" s="3" t="s">
        <v>103</v>
      </c>
      <c r="C17" s="3">
        <v>0.53</v>
      </c>
    </row>
    <row r="18" spans="1:3">
      <c r="A18" s="3" t="s">
        <v>76</v>
      </c>
      <c r="B18" s="3" t="s">
        <v>75</v>
      </c>
      <c r="C18" s="3">
        <v>0.53</v>
      </c>
    </row>
    <row r="19" spans="1:3">
      <c r="A19" s="3" t="s">
        <v>70</v>
      </c>
      <c r="B19" s="3" t="s">
        <v>100</v>
      </c>
      <c r="C19" s="3">
        <v>0.57999999999999996</v>
      </c>
    </row>
    <row r="20" spans="1:3">
      <c r="A20" s="3" t="s">
        <v>88</v>
      </c>
      <c r="B20" s="3" t="s">
        <v>87</v>
      </c>
      <c r="C20" s="3">
        <v>0.51</v>
      </c>
    </row>
    <row r="21" spans="1:3">
      <c r="A21" s="3" t="s">
        <v>77</v>
      </c>
      <c r="B21" s="3" t="s">
        <v>98</v>
      </c>
      <c r="C21" s="3">
        <v>0.53</v>
      </c>
    </row>
  </sheetData>
  <sortState xmlns:xlrd2="http://schemas.microsoft.com/office/spreadsheetml/2017/richdata2" ref="B2:C21">
    <sortCondition ref="B1:B21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22EAF-7883-4DF1-A1CD-A05A24FA6E69}">
  <sheetPr codeName="Sheet3"/>
  <dimension ref="A1:B22"/>
  <sheetViews>
    <sheetView zoomScale="145" zoomScaleNormal="145" workbookViewId="0">
      <selection activeCell="A16" sqref="A16"/>
    </sheetView>
  </sheetViews>
  <sheetFormatPr defaultRowHeight="14.25"/>
  <cols>
    <col min="1" max="1" width="16.875" style="3" customWidth="1"/>
    <col min="2" max="2" width="15.125" style="5" customWidth="1"/>
    <col min="3" max="16384" width="9" style="3"/>
  </cols>
  <sheetData>
    <row r="1" spans="1:2">
      <c r="A1" s="3" t="s">
        <v>130</v>
      </c>
      <c r="B1" s="5" t="s">
        <v>133</v>
      </c>
    </row>
    <row r="2" spans="1:2">
      <c r="A2" s="3" t="s">
        <v>117</v>
      </c>
      <c r="B2" s="5">
        <v>0.25832500000000003</v>
      </c>
    </row>
    <row r="3" spans="1:2">
      <c r="A3" s="3" t="s">
        <v>121</v>
      </c>
      <c r="B3" s="5">
        <v>0.26111699999999999</v>
      </c>
    </row>
    <row r="4" spans="1:2">
      <c r="A4" s="3" t="s">
        <v>111</v>
      </c>
      <c r="B4" s="5">
        <v>0.17024300000000001</v>
      </c>
    </row>
    <row r="5" spans="1:2">
      <c r="A5" s="3" t="s">
        <v>112</v>
      </c>
      <c r="B5" s="5">
        <v>0.33892</v>
      </c>
    </row>
    <row r="6" spans="1:2">
      <c r="A6" s="3" t="s">
        <v>118</v>
      </c>
      <c r="B6" s="5">
        <v>6.7220000000000002E-2</v>
      </c>
    </row>
    <row r="7" spans="1:2">
      <c r="A7" s="3" t="s">
        <v>119</v>
      </c>
      <c r="B7" s="5">
        <v>3.6360700000000003E-2</v>
      </c>
    </row>
    <row r="8" spans="1:2">
      <c r="A8" s="3" t="s">
        <v>122</v>
      </c>
      <c r="B8" s="5">
        <v>0.40073799999999998</v>
      </c>
    </row>
    <row r="9" spans="1:2">
      <c r="A9" s="3" t="s">
        <v>123</v>
      </c>
      <c r="B9" s="5">
        <v>0.32674999999999998</v>
      </c>
    </row>
    <row r="10" spans="1:2">
      <c r="A10" s="3" t="s">
        <v>124</v>
      </c>
      <c r="B10" s="5">
        <v>5.2285699999999997E-2</v>
      </c>
    </row>
    <row r="11" spans="1:2">
      <c r="A11" s="3" t="s">
        <v>105</v>
      </c>
      <c r="B11" s="5">
        <v>0.17791699999999999</v>
      </c>
    </row>
    <row r="12" spans="1:2">
      <c r="A12" s="3" t="s">
        <v>106</v>
      </c>
      <c r="B12" s="5">
        <v>0.2135</v>
      </c>
    </row>
    <row r="13" spans="1:2">
      <c r="A13" s="3" t="s">
        <v>113</v>
      </c>
      <c r="B13" s="5">
        <v>0.47549200000000003</v>
      </c>
    </row>
    <row r="14" spans="1:2">
      <c r="A14" s="3" t="s">
        <v>114</v>
      </c>
      <c r="B14" s="5">
        <v>0.166162</v>
      </c>
    </row>
    <row r="15" spans="1:2">
      <c r="A15" s="3" t="s">
        <v>115</v>
      </c>
      <c r="B15" s="5">
        <v>0.166162</v>
      </c>
    </row>
    <row r="16" spans="1:2">
      <c r="A16" s="3" t="s">
        <v>116</v>
      </c>
      <c r="B16" s="5">
        <v>8.7486700000000001E-2</v>
      </c>
    </row>
    <row r="17" spans="1:2">
      <c r="A17" s="3" t="s">
        <v>107</v>
      </c>
      <c r="B17" s="5">
        <v>8.2012500000000002E-2</v>
      </c>
    </row>
    <row r="18" spans="1:2">
      <c r="A18" s="3" t="s">
        <v>108</v>
      </c>
      <c r="B18" s="5">
        <v>0.71053299999999997</v>
      </c>
    </row>
    <row r="19" spans="1:2">
      <c r="A19" s="3" t="s">
        <v>109</v>
      </c>
      <c r="B19" s="5">
        <v>0.41463299999999997</v>
      </c>
    </row>
    <row r="20" spans="1:2">
      <c r="A20" s="3" t="s">
        <v>104</v>
      </c>
      <c r="B20" s="5">
        <v>0.48402499999999998</v>
      </c>
    </row>
    <row r="21" spans="1:2">
      <c r="A21" s="3" t="s">
        <v>120</v>
      </c>
      <c r="B21" s="5">
        <v>0.17025000000000001</v>
      </c>
    </row>
    <row r="22" spans="1:2">
      <c r="A22" s="3" t="s">
        <v>110</v>
      </c>
      <c r="B22" s="5">
        <v>0.18870000000000001</v>
      </c>
    </row>
  </sheetData>
  <sortState xmlns:xlrd2="http://schemas.microsoft.com/office/spreadsheetml/2017/richdata2" ref="A2:B22">
    <sortCondition ref="A1:A22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A6936-153E-47BF-BD9D-CFA79FE7846E}">
  <sheetPr codeName="Sheet4"/>
  <dimension ref="A1:B22"/>
  <sheetViews>
    <sheetView zoomScale="145" zoomScaleNormal="145" workbookViewId="0">
      <selection activeCell="B12" sqref="B12"/>
    </sheetView>
  </sheetViews>
  <sheetFormatPr defaultRowHeight="14.25"/>
  <cols>
    <col min="1" max="1" width="14.875" style="3" customWidth="1"/>
    <col min="2" max="2" width="15.25" style="5" customWidth="1"/>
    <col min="3" max="16384" width="9" style="3"/>
  </cols>
  <sheetData>
    <row r="1" spans="1:2">
      <c r="A1" s="3" t="s">
        <v>130</v>
      </c>
      <c r="B1" s="5" t="s">
        <v>133</v>
      </c>
    </row>
    <row r="2" spans="1:2">
      <c r="A2" s="3" t="s">
        <v>117</v>
      </c>
      <c r="B2" s="5">
        <v>0.36378700000000003</v>
      </c>
    </row>
    <row r="3" spans="1:2">
      <c r="A3" s="3" t="s">
        <v>121</v>
      </c>
      <c r="B3" s="5">
        <v>0.17208300000000001</v>
      </c>
    </row>
    <row r="4" spans="1:2">
      <c r="A4" s="3" t="s">
        <v>111</v>
      </c>
      <c r="B4" s="5">
        <v>0.28928599999999999</v>
      </c>
    </row>
    <row r="5" spans="1:2">
      <c r="A5" s="3" t="s">
        <v>112</v>
      </c>
      <c r="B5" s="5">
        <v>0.76693</v>
      </c>
    </row>
    <row r="6" spans="1:2">
      <c r="A6" s="3" t="s">
        <v>118</v>
      </c>
      <c r="B6" s="5">
        <v>0.42132999999999998</v>
      </c>
    </row>
    <row r="7" spans="1:2">
      <c r="A7" s="3" t="s">
        <v>119</v>
      </c>
      <c r="B7" s="5">
        <v>0.3377</v>
      </c>
    </row>
    <row r="8" spans="1:2">
      <c r="A8" s="3" t="s">
        <v>122</v>
      </c>
      <c r="B8" s="5">
        <v>0.41936899999999999</v>
      </c>
    </row>
    <row r="9" spans="1:2">
      <c r="A9" s="3" t="s">
        <v>123</v>
      </c>
      <c r="B9" s="5">
        <v>0.35993799999999998</v>
      </c>
    </row>
    <row r="10" spans="1:2">
      <c r="A10" s="3" t="s">
        <v>124</v>
      </c>
      <c r="B10" s="5">
        <v>0.37060700000000002</v>
      </c>
    </row>
    <row r="11" spans="1:2">
      <c r="A11" s="3" t="s">
        <v>105</v>
      </c>
      <c r="B11" s="5">
        <v>0.31330000000000002</v>
      </c>
    </row>
    <row r="12" spans="1:2">
      <c r="A12" s="3" t="s">
        <v>106</v>
      </c>
      <c r="B12" s="5">
        <v>0.36442000000000002</v>
      </c>
    </row>
    <row r="13" spans="1:2">
      <c r="A13" s="3" t="s">
        <v>113</v>
      </c>
      <c r="B13" s="5">
        <v>0.73080800000000001</v>
      </c>
    </row>
    <row r="14" spans="1:2">
      <c r="A14" s="3" t="s">
        <v>114</v>
      </c>
      <c r="B14" s="5">
        <v>0.102063</v>
      </c>
    </row>
    <row r="15" spans="1:2">
      <c r="A15" s="3" t="s">
        <v>115</v>
      </c>
      <c r="B15" s="5">
        <v>0.102063</v>
      </c>
    </row>
    <row r="16" spans="1:2">
      <c r="A16" s="3" t="s">
        <v>116</v>
      </c>
      <c r="B16" s="5">
        <v>0.87246699999999999</v>
      </c>
    </row>
    <row r="17" spans="1:2">
      <c r="A17" s="3" t="s">
        <v>107</v>
      </c>
      <c r="B17" s="5">
        <v>0.88183699999999998</v>
      </c>
    </row>
    <row r="18" spans="1:2">
      <c r="A18" s="3" t="s">
        <v>108</v>
      </c>
      <c r="B18" s="5">
        <v>0.73978299999999997</v>
      </c>
    </row>
    <row r="19" spans="1:2">
      <c r="A19" s="3" t="s">
        <v>109</v>
      </c>
      <c r="B19" s="5">
        <v>0.29256700000000002</v>
      </c>
    </row>
    <row r="20" spans="1:2">
      <c r="A20" s="3" t="s">
        <v>104</v>
      </c>
      <c r="B20" s="5">
        <v>0.65602499999999997</v>
      </c>
    </row>
    <row r="21" spans="1:2">
      <c r="A21" s="3" t="s">
        <v>120</v>
      </c>
      <c r="B21" s="5">
        <v>0.10854999999999999</v>
      </c>
    </row>
    <row r="22" spans="1:2">
      <c r="A22" s="3" t="s">
        <v>110</v>
      </c>
      <c r="B22" s="5">
        <v>0.21233299999999999</v>
      </c>
    </row>
  </sheetData>
  <sortState xmlns:xlrd2="http://schemas.microsoft.com/office/spreadsheetml/2017/richdata2" ref="A2:B22">
    <sortCondition ref="A1:A22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F00EC-1B90-468A-8E05-4A738908EFA8}">
  <sheetPr codeName="Sheet5"/>
  <dimension ref="A1:G56"/>
  <sheetViews>
    <sheetView topLeftCell="A15" zoomScale="85" zoomScaleNormal="85" workbookViewId="0">
      <selection activeCell="D54" sqref="D54"/>
    </sheetView>
  </sheetViews>
  <sheetFormatPr defaultRowHeight="14.25"/>
  <cols>
    <col min="1" max="1" width="11.625" style="3" customWidth="1"/>
    <col min="2" max="2" width="38.875" style="4" customWidth="1"/>
    <col min="3" max="3" width="9" style="3"/>
    <col min="4" max="4" width="9" style="5"/>
    <col min="5" max="16384" width="9" style="3"/>
  </cols>
  <sheetData>
    <row r="1" spans="1:7">
      <c r="A1" s="6" t="s">
        <v>134</v>
      </c>
      <c r="B1" s="6" t="s">
        <v>135</v>
      </c>
      <c r="C1" s="6" t="s">
        <v>136</v>
      </c>
      <c r="D1" s="11" t="s">
        <v>137</v>
      </c>
    </row>
    <row r="2" spans="1:7">
      <c r="A2" s="6" t="s">
        <v>47</v>
      </c>
      <c r="B2" s="6" t="s">
        <v>50</v>
      </c>
      <c r="C2" s="6">
        <v>292</v>
      </c>
      <c r="D2" s="12">
        <v>0.40555600000000003</v>
      </c>
    </row>
    <row r="3" spans="1:7">
      <c r="A3" s="6" t="s">
        <v>47</v>
      </c>
      <c r="B3" s="6" t="s">
        <v>1</v>
      </c>
      <c r="C3" s="6">
        <v>44</v>
      </c>
      <c r="D3" s="12">
        <v>6.1110999999999999E-2</v>
      </c>
    </row>
    <row r="4" spans="1:7">
      <c r="A4" s="6" t="s">
        <v>47</v>
      </c>
      <c r="B4" s="6" t="s">
        <v>142</v>
      </c>
      <c r="C4" s="6">
        <v>18</v>
      </c>
      <c r="D4" s="12">
        <v>2.5000000000000001E-2</v>
      </c>
    </row>
    <row r="5" spans="1:7">
      <c r="A5" s="6" t="s">
        <v>47</v>
      </c>
      <c r="B5" s="6" t="s">
        <v>3</v>
      </c>
      <c r="C5" s="6">
        <v>13</v>
      </c>
      <c r="D5" s="12">
        <v>1.8055999999999999E-2</v>
      </c>
    </row>
    <row r="6" spans="1:7">
      <c r="A6" s="6" t="s">
        <v>47</v>
      </c>
      <c r="B6" s="6" t="s">
        <v>4</v>
      </c>
      <c r="C6" s="6">
        <v>11</v>
      </c>
      <c r="D6" s="12">
        <v>1.5278E-2</v>
      </c>
      <c r="G6" s="5"/>
    </row>
    <row r="7" spans="1:7">
      <c r="A7" s="6" t="s">
        <v>47</v>
      </c>
      <c r="B7" s="6" t="s">
        <v>8</v>
      </c>
      <c r="C7" s="6">
        <v>6</v>
      </c>
      <c r="D7" s="12">
        <v>8.3330000000000001E-3</v>
      </c>
    </row>
    <row r="8" spans="1:7">
      <c r="A8" s="6" t="s">
        <v>47</v>
      </c>
      <c r="B8" s="6" t="s">
        <v>10</v>
      </c>
      <c r="C8" s="6">
        <v>4</v>
      </c>
      <c r="D8" s="12">
        <v>5.5560000000000002E-3</v>
      </c>
    </row>
    <row r="9" spans="1:7">
      <c r="A9" s="6" t="s">
        <v>47</v>
      </c>
      <c r="B9" s="6" t="s">
        <v>11</v>
      </c>
      <c r="C9" s="6">
        <v>4</v>
      </c>
      <c r="D9" s="12">
        <v>5.5560000000000002E-3</v>
      </c>
    </row>
    <row r="10" spans="1:7">
      <c r="A10" s="6" t="s">
        <v>47</v>
      </c>
      <c r="B10" s="6" t="s">
        <v>12</v>
      </c>
      <c r="C10" s="6">
        <v>3</v>
      </c>
      <c r="D10" s="12">
        <v>4.1669999999999997E-3</v>
      </c>
    </row>
    <row r="11" spans="1:7">
      <c r="A11" s="6" t="s">
        <v>47</v>
      </c>
      <c r="B11" s="6" t="s">
        <v>13</v>
      </c>
      <c r="C11" s="6">
        <v>3</v>
      </c>
      <c r="D11" s="12">
        <v>4.1669999999999997E-3</v>
      </c>
    </row>
    <row r="12" spans="1:7">
      <c r="A12" s="6" t="s">
        <v>47</v>
      </c>
      <c r="B12" s="6" t="s">
        <v>16</v>
      </c>
      <c r="C12" s="6">
        <v>3</v>
      </c>
      <c r="D12" s="12">
        <v>4.1669999999999997E-3</v>
      </c>
    </row>
    <row r="13" spans="1:7">
      <c r="A13" s="6" t="s">
        <v>47</v>
      </c>
      <c r="B13" s="6" t="s">
        <v>17</v>
      </c>
      <c r="C13" s="6">
        <v>3</v>
      </c>
      <c r="D13" s="12">
        <v>4.1669999999999997E-3</v>
      </c>
    </row>
    <row r="14" spans="1:7">
      <c r="A14" s="6" t="s">
        <v>47</v>
      </c>
      <c r="B14" s="6" t="s">
        <v>22</v>
      </c>
      <c r="C14" s="6">
        <v>2</v>
      </c>
      <c r="D14" s="12">
        <v>2.7780000000000001E-3</v>
      </c>
    </row>
    <row r="15" spans="1:7">
      <c r="A15" s="6" t="s">
        <v>47</v>
      </c>
      <c r="B15" s="6" t="s">
        <v>23</v>
      </c>
      <c r="C15" s="6">
        <v>1</v>
      </c>
      <c r="D15" s="12">
        <v>1.389E-3</v>
      </c>
    </row>
    <row r="16" spans="1:7">
      <c r="A16" s="6" t="s">
        <v>47</v>
      </c>
      <c r="B16" s="6" t="s">
        <v>28</v>
      </c>
      <c r="C16" s="6">
        <v>1</v>
      </c>
      <c r="D16" s="12">
        <v>1.389E-3</v>
      </c>
    </row>
    <row r="17" spans="1:7">
      <c r="A17" s="6" t="s">
        <v>47</v>
      </c>
      <c r="B17" s="6" t="s">
        <v>29</v>
      </c>
      <c r="C17" s="6">
        <v>1</v>
      </c>
      <c r="D17" s="12">
        <v>1.389E-3</v>
      </c>
    </row>
    <row r="18" spans="1:7">
      <c r="A18" s="6" t="s">
        <v>47</v>
      </c>
      <c r="B18" s="6" t="s">
        <v>30</v>
      </c>
      <c r="C18" s="6">
        <v>1</v>
      </c>
      <c r="D18" s="12">
        <v>1.389E-3</v>
      </c>
    </row>
    <row r="19" spans="1:7">
      <c r="A19" s="6" t="s">
        <v>47</v>
      </c>
      <c r="B19" s="6" t="s">
        <v>32</v>
      </c>
      <c r="C19" s="6">
        <v>1</v>
      </c>
      <c r="D19" s="12">
        <v>1.389E-3</v>
      </c>
    </row>
    <row r="20" spans="1:7">
      <c r="A20" s="6" t="s">
        <v>47</v>
      </c>
      <c r="B20" s="6" t="s">
        <v>34</v>
      </c>
      <c r="C20" s="6">
        <v>1</v>
      </c>
      <c r="D20" s="12">
        <v>1.389E-3</v>
      </c>
    </row>
    <row r="21" spans="1:7">
      <c r="A21" s="6" t="s">
        <v>47</v>
      </c>
      <c r="B21" s="6" t="s">
        <v>35</v>
      </c>
      <c r="C21" s="6">
        <v>1</v>
      </c>
      <c r="D21" s="12">
        <v>1.389E-3</v>
      </c>
    </row>
    <row r="22" spans="1:7">
      <c r="A22" s="6" t="s">
        <v>47</v>
      </c>
      <c r="B22" s="6" t="s">
        <v>36</v>
      </c>
      <c r="C22" s="6">
        <v>1</v>
      </c>
      <c r="D22" s="12">
        <v>1.389E-3</v>
      </c>
    </row>
    <row r="23" spans="1:7">
      <c r="A23" s="6" t="s">
        <v>47</v>
      </c>
      <c r="B23" s="6" t="s">
        <v>37</v>
      </c>
      <c r="C23" s="6">
        <v>1</v>
      </c>
      <c r="D23" s="12">
        <v>1.389E-3</v>
      </c>
    </row>
    <row r="24" spans="1:7">
      <c r="A24" s="6" t="s">
        <v>47</v>
      </c>
      <c r="B24" s="6" t="s">
        <v>41</v>
      </c>
      <c r="C24" s="6">
        <v>1</v>
      </c>
      <c r="D24" s="12">
        <v>1.389E-3</v>
      </c>
    </row>
    <row r="25" spans="1:7">
      <c r="A25" s="6" t="s">
        <v>47</v>
      </c>
      <c r="B25" s="6" t="s">
        <v>42</v>
      </c>
      <c r="C25" s="6">
        <v>1</v>
      </c>
      <c r="D25" s="12">
        <v>1.389E-3</v>
      </c>
    </row>
    <row r="26" spans="1:7">
      <c r="A26" s="6" t="s">
        <v>47</v>
      </c>
      <c r="B26" s="6" t="s">
        <v>45</v>
      </c>
      <c r="C26" s="6">
        <v>1</v>
      </c>
      <c r="D26" s="12">
        <v>1.389E-3</v>
      </c>
    </row>
    <row r="27" spans="1:7">
      <c r="A27" s="6" t="s">
        <v>48</v>
      </c>
      <c r="B27" s="6" t="s">
        <v>49</v>
      </c>
      <c r="C27" s="6">
        <v>196</v>
      </c>
      <c r="D27" s="12">
        <v>0.27222200000000002</v>
      </c>
      <c r="G27" s="5"/>
    </row>
    <row r="28" spans="1:7">
      <c r="A28" s="6" t="s">
        <v>48</v>
      </c>
      <c r="B28" s="6" t="s">
        <v>0</v>
      </c>
      <c r="C28" s="6">
        <v>46</v>
      </c>
      <c r="D28" s="12">
        <v>6.3889000000000001E-2</v>
      </c>
    </row>
    <row r="29" spans="1:7">
      <c r="A29" s="6" t="s">
        <v>48</v>
      </c>
      <c r="B29" s="6" t="s">
        <v>6</v>
      </c>
      <c r="C29" s="6">
        <v>9</v>
      </c>
      <c r="D29" s="12">
        <v>1.2500000000000001E-2</v>
      </c>
    </row>
    <row r="30" spans="1:7">
      <c r="A30" s="6" t="s">
        <v>48</v>
      </c>
      <c r="B30" s="6" t="s">
        <v>7</v>
      </c>
      <c r="C30" s="6">
        <v>8</v>
      </c>
      <c r="D30" s="12">
        <v>1.1110999999999999E-2</v>
      </c>
    </row>
    <row r="31" spans="1:7">
      <c r="A31" s="6" t="s">
        <v>48</v>
      </c>
      <c r="B31" s="6" t="s">
        <v>15</v>
      </c>
      <c r="C31" s="6">
        <v>3</v>
      </c>
      <c r="D31" s="12">
        <v>4.1669999999999997E-3</v>
      </c>
    </row>
    <row r="32" spans="1:7">
      <c r="A32" s="6" t="s">
        <v>48</v>
      </c>
      <c r="B32" s="6" t="s">
        <v>18</v>
      </c>
      <c r="C32" s="6">
        <v>3</v>
      </c>
      <c r="D32" s="12">
        <v>4.1669999999999997E-3</v>
      </c>
    </row>
    <row r="33" spans="1:4">
      <c r="A33" s="6" t="s">
        <v>48</v>
      </c>
      <c r="B33" s="6" t="s">
        <v>19</v>
      </c>
      <c r="C33" s="6">
        <v>3</v>
      </c>
      <c r="D33" s="12">
        <v>4.1669999999999997E-3</v>
      </c>
    </row>
    <row r="34" spans="1:4">
      <c r="A34" s="6" t="s">
        <v>48</v>
      </c>
      <c r="B34" s="6" t="s">
        <v>21</v>
      </c>
      <c r="C34" s="6">
        <v>2</v>
      </c>
      <c r="D34" s="12">
        <v>2.7780000000000001E-3</v>
      </c>
    </row>
    <row r="35" spans="1:4">
      <c r="A35" s="6" t="s">
        <v>48</v>
      </c>
      <c r="B35" s="6" t="s">
        <v>24</v>
      </c>
      <c r="C35" s="6">
        <v>1</v>
      </c>
      <c r="D35" s="12">
        <v>1.389E-3</v>
      </c>
    </row>
    <row r="36" spans="1:4">
      <c r="A36" s="6" t="s">
        <v>48</v>
      </c>
      <c r="B36" s="6" t="s">
        <v>25</v>
      </c>
      <c r="C36" s="6">
        <v>1</v>
      </c>
      <c r="D36" s="12">
        <v>1.389E-3</v>
      </c>
    </row>
    <row r="37" spans="1:4">
      <c r="A37" s="6" t="s">
        <v>48</v>
      </c>
      <c r="B37" s="6" t="s">
        <v>26</v>
      </c>
      <c r="C37" s="6">
        <v>1</v>
      </c>
      <c r="D37" s="12">
        <v>1.389E-3</v>
      </c>
    </row>
    <row r="38" spans="1:4">
      <c r="A38" s="6" t="s">
        <v>48</v>
      </c>
      <c r="B38" s="6" t="s">
        <v>27</v>
      </c>
      <c r="C38" s="6">
        <v>1</v>
      </c>
      <c r="D38" s="12">
        <v>1.389E-3</v>
      </c>
    </row>
    <row r="39" spans="1:4">
      <c r="A39" s="6" t="s">
        <v>48</v>
      </c>
      <c r="B39" s="6" t="s">
        <v>31</v>
      </c>
      <c r="C39" s="6">
        <v>1</v>
      </c>
      <c r="D39" s="12">
        <v>1.389E-3</v>
      </c>
    </row>
    <row r="40" spans="1:4">
      <c r="A40" s="6" t="s">
        <v>51</v>
      </c>
      <c r="B40" s="6" t="s">
        <v>5</v>
      </c>
      <c r="C40" s="6">
        <v>10</v>
      </c>
      <c r="D40" s="12">
        <v>1.3889E-2</v>
      </c>
    </row>
    <row r="41" spans="1:4">
      <c r="A41" s="6" t="s">
        <v>51</v>
      </c>
      <c r="B41" s="6" t="s">
        <v>9</v>
      </c>
      <c r="C41" s="6">
        <v>5</v>
      </c>
      <c r="D41" s="12">
        <v>6.9439999999999997E-3</v>
      </c>
    </row>
    <row r="42" spans="1:4">
      <c r="A42" s="6" t="s">
        <v>51</v>
      </c>
      <c r="B42" s="6" t="s">
        <v>14</v>
      </c>
      <c r="C42" s="6">
        <v>3</v>
      </c>
      <c r="D42" s="12">
        <v>4.1669999999999997E-3</v>
      </c>
    </row>
    <row r="43" spans="1:4">
      <c r="A43" s="6" t="s">
        <v>51</v>
      </c>
      <c r="B43" s="6" t="s">
        <v>20</v>
      </c>
      <c r="C43" s="6">
        <v>2</v>
      </c>
      <c r="D43" s="12">
        <v>2.7780000000000001E-3</v>
      </c>
    </row>
    <row r="44" spans="1:4">
      <c r="A44" s="6" t="s">
        <v>51</v>
      </c>
      <c r="B44" s="6" t="s">
        <v>33</v>
      </c>
      <c r="C44" s="6">
        <v>1</v>
      </c>
      <c r="D44" s="12">
        <v>1.389E-3</v>
      </c>
    </row>
    <row r="45" spans="1:4">
      <c r="A45" s="6" t="s">
        <v>51</v>
      </c>
      <c r="B45" s="6" t="s">
        <v>38</v>
      </c>
      <c r="C45" s="6">
        <v>1</v>
      </c>
      <c r="D45" s="12">
        <v>1.389E-3</v>
      </c>
    </row>
    <row r="46" spans="1:4">
      <c r="A46" s="6" t="s">
        <v>51</v>
      </c>
      <c r="B46" s="6" t="s">
        <v>39</v>
      </c>
      <c r="C46" s="6">
        <v>1</v>
      </c>
      <c r="D46" s="12">
        <v>1.389E-3</v>
      </c>
    </row>
    <row r="47" spans="1:4">
      <c r="A47" s="6" t="s">
        <v>51</v>
      </c>
      <c r="B47" s="6" t="s">
        <v>40</v>
      </c>
      <c r="C47" s="6">
        <v>1</v>
      </c>
      <c r="D47" s="12">
        <v>1.389E-3</v>
      </c>
    </row>
    <row r="48" spans="1:4">
      <c r="A48" s="6" t="s">
        <v>51</v>
      </c>
      <c r="B48" s="6" t="s">
        <v>43</v>
      </c>
      <c r="C48" s="6">
        <v>1</v>
      </c>
      <c r="D48" s="12">
        <v>1.389E-3</v>
      </c>
    </row>
    <row r="49" spans="1:4">
      <c r="A49" s="6" t="s">
        <v>51</v>
      </c>
      <c r="B49" s="6" t="s">
        <v>44</v>
      </c>
      <c r="C49" s="6">
        <v>1</v>
      </c>
      <c r="D49" s="12">
        <v>1.389E-3</v>
      </c>
    </row>
    <row r="50" spans="1:4">
      <c r="A50" s="6" t="s">
        <v>51</v>
      </c>
      <c r="B50" s="6" t="s">
        <v>46</v>
      </c>
      <c r="C50" s="6">
        <v>1</v>
      </c>
      <c r="D50" s="12">
        <v>1.389E-3</v>
      </c>
    </row>
    <row r="51" spans="1:4" s="7" customFormat="1">
      <c r="A51" s="13" t="s">
        <v>47</v>
      </c>
      <c r="B51" s="13"/>
      <c r="C51" s="13"/>
      <c r="D51" s="14">
        <f>SUM(C2:C26)/SUM(C2:C50)</f>
        <v>0.5805555555555556</v>
      </c>
    </row>
    <row r="52" spans="1:4">
      <c r="A52" s="6" t="s">
        <v>48</v>
      </c>
      <c r="B52" s="6"/>
      <c r="C52" s="6"/>
      <c r="D52" s="12">
        <f>SUM(C27:C39)/SUM(C2:C50)</f>
        <v>0.38194444444444442</v>
      </c>
    </row>
    <row r="53" spans="1:4">
      <c r="A53" s="6" t="s">
        <v>51</v>
      </c>
      <c r="B53" s="6"/>
      <c r="C53" s="6"/>
      <c r="D53" s="12">
        <f>SUM(C40:C50)/SUM(C2:C50)</f>
        <v>3.7499999999999999E-2</v>
      </c>
    </row>
    <row r="54" spans="1:4">
      <c r="B54" s="3"/>
    </row>
    <row r="55" spans="1:4">
      <c r="B55" s="3"/>
    </row>
    <row r="56" spans="1:4">
      <c r="B56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8ACFD-726F-4A17-A322-3C6574BCB722}">
  <sheetPr codeName="Sheet6"/>
  <dimension ref="A1:U25"/>
  <sheetViews>
    <sheetView zoomScale="85" zoomScaleNormal="85" workbookViewId="0">
      <selection activeCell="H35" sqref="H35"/>
    </sheetView>
  </sheetViews>
  <sheetFormatPr defaultRowHeight="14.25"/>
  <cols>
    <col min="1" max="1" width="12.625" style="6" customWidth="1"/>
    <col min="2" max="3" width="12.125" style="6" customWidth="1"/>
    <col min="4" max="4" width="11.25" style="6" customWidth="1"/>
    <col min="5" max="5" width="12.875" style="6" customWidth="1"/>
    <col min="6" max="6" width="12.375" style="6" customWidth="1"/>
    <col min="7" max="7" width="13.25" style="6" customWidth="1"/>
    <col min="8" max="8" width="11.125" style="6" customWidth="1"/>
    <col min="9" max="9" width="11.625" style="6" customWidth="1"/>
    <col min="10" max="10" width="12.25" style="6" customWidth="1"/>
    <col min="11" max="11" width="12.5" style="6" customWidth="1"/>
    <col min="12" max="12" width="12.375" style="6" customWidth="1"/>
    <col min="13" max="13" width="11.75" style="6" customWidth="1"/>
    <col min="14" max="14" width="12.125" style="6" customWidth="1"/>
    <col min="15" max="15" width="11.875" style="6" customWidth="1"/>
    <col min="16" max="16" width="12.375" style="6" customWidth="1"/>
    <col min="17" max="17" width="11.875" style="6" customWidth="1"/>
    <col min="18" max="18" width="10.375" style="6" customWidth="1"/>
    <col min="19" max="19" width="12" style="6" customWidth="1"/>
    <col min="20" max="20" width="13.125" style="6" customWidth="1"/>
    <col min="21" max="21" width="11.5" style="6" customWidth="1"/>
    <col min="22" max="16384" width="9" style="6"/>
  </cols>
  <sheetData>
    <row r="1" spans="1:21">
      <c r="A1" s="6" t="s">
        <v>141</v>
      </c>
    </row>
    <row r="2" spans="1:21">
      <c r="A2" s="6" t="s">
        <v>140</v>
      </c>
    </row>
    <row r="3" spans="1:21">
      <c r="A3" s="6" t="s">
        <v>227</v>
      </c>
    </row>
    <row r="5" spans="1:21" s="3" customFormat="1">
      <c r="A5" s="4"/>
      <c r="B5" s="3" t="s">
        <v>186</v>
      </c>
      <c r="C5" s="3" t="s">
        <v>171</v>
      </c>
      <c r="D5" s="3" t="s">
        <v>172</v>
      </c>
      <c r="E5" s="3" t="s">
        <v>173</v>
      </c>
      <c r="F5" s="3" t="s">
        <v>187</v>
      </c>
      <c r="G5" s="3" t="s">
        <v>174</v>
      </c>
      <c r="H5" s="3" t="s">
        <v>175</v>
      </c>
      <c r="I5" s="3" t="s">
        <v>96</v>
      </c>
      <c r="J5" s="3" t="s">
        <v>176</v>
      </c>
      <c r="K5" s="3" t="s">
        <v>179</v>
      </c>
      <c r="L5" s="3" t="s">
        <v>180</v>
      </c>
      <c r="M5" s="3" t="s">
        <v>181</v>
      </c>
      <c r="N5" s="3" t="s">
        <v>182</v>
      </c>
      <c r="O5" s="3" t="s">
        <v>183</v>
      </c>
      <c r="P5" s="3" t="s">
        <v>184</v>
      </c>
      <c r="Q5" s="3" t="s">
        <v>185</v>
      </c>
      <c r="R5" s="3" t="s">
        <v>76</v>
      </c>
      <c r="S5" s="3" t="s">
        <v>70</v>
      </c>
      <c r="T5" s="3" t="s">
        <v>209</v>
      </c>
      <c r="U5" s="3" t="s">
        <v>77</v>
      </c>
    </row>
    <row r="6" spans="1:21">
      <c r="A6" s="4" t="s">
        <v>177</v>
      </c>
      <c r="B6" s="6" t="s">
        <v>188</v>
      </c>
      <c r="C6" s="6">
        <v>0.97574099999999997</v>
      </c>
      <c r="D6" s="6">
        <v>0.96960999999999997</v>
      </c>
      <c r="E6" s="6">
        <v>0.95782999999999996</v>
      </c>
      <c r="F6" s="6" t="s">
        <v>189</v>
      </c>
      <c r="G6" s="6">
        <v>0.87333700000000003</v>
      </c>
      <c r="H6" s="6">
        <v>0.95193000000000005</v>
      </c>
      <c r="I6" s="6">
        <v>0.68890499999999999</v>
      </c>
      <c r="J6" s="6">
        <v>0.89999899999999999</v>
      </c>
      <c r="K6" s="6" t="s">
        <v>190</v>
      </c>
      <c r="L6" s="6" t="s">
        <v>190</v>
      </c>
      <c r="M6" s="6" t="s">
        <v>191</v>
      </c>
      <c r="N6" s="6" t="s">
        <v>192</v>
      </c>
      <c r="O6" s="6" t="s">
        <v>192</v>
      </c>
      <c r="P6" s="6" t="s">
        <v>193</v>
      </c>
      <c r="Q6" s="6" t="s">
        <v>194</v>
      </c>
      <c r="R6" s="6">
        <v>0.76928700000000005</v>
      </c>
      <c r="S6" s="6">
        <v>0.55608100000000005</v>
      </c>
      <c r="T6" s="6">
        <v>0.62565199999999999</v>
      </c>
      <c r="U6" s="6">
        <v>0.58628499999999995</v>
      </c>
    </row>
    <row r="7" spans="1:21">
      <c r="A7" s="4" t="s">
        <v>171</v>
      </c>
      <c r="B7" s="6">
        <v>0.97574099999999997</v>
      </c>
      <c r="C7" s="6" t="s">
        <v>210</v>
      </c>
      <c r="D7" s="6" t="s">
        <v>211</v>
      </c>
      <c r="E7" s="6" t="s">
        <v>212</v>
      </c>
      <c r="F7" s="6">
        <v>0.90345399999999998</v>
      </c>
      <c r="G7" s="6" t="s">
        <v>213</v>
      </c>
      <c r="H7" s="6" t="s">
        <v>214</v>
      </c>
      <c r="I7" s="6">
        <v>0.70610200000000001</v>
      </c>
      <c r="J7" s="6" t="s">
        <v>215</v>
      </c>
      <c r="K7" s="6">
        <v>0.98787000000000003</v>
      </c>
      <c r="L7" s="6">
        <v>0.98787000000000003</v>
      </c>
      <c r="M7" s="6">
        <v>0.87415699999999996</v>
      </c>
      <c r="N7" s="6">
        <v>0.94519200000000003</v>
      </c>
      <c r="O7" s="6">
        <v>0.94519200000000003</v>
      </c>
      <c r="P7" s="6">
        <v>0.94730800000000004</v>
      </c>
      <c r="Q7" s="6">
        <v>0.95350599999999996</v>
      </c>
      <c r="R7" s="6">
        <v>0.78275300000000003</v>
      </c>
      <c r="S7" s="6">
        <v>0.56804100000000002</v>
      </c>
      <c r="T7" s="6">
        <v>0.64689600000000003</v>
      </c>
      <c r="U7" s="6">
        <v>0.598244</v>
      </c>
    </row>
    <row r="8" spans="1:21">
      <c r="A8" s="4" t="s">
        <v>172</v>
      </c>
      <c r="B8" s="6">
        <v>0.96960999999999997</v>
      </c>
      <c r="C8" s="6" t="s">
        <v>211</v>
      </c>
      <c r="D8" s="6" t="s">
        <v>210</v>
      </c>
      <c r="E8" s="6" t="s">
        <v>216</v>
      </c>
      <c r="F8" s="6">
        <v>0.89710699999999999</v>
      </c>
      <c r="G8" s="6" t="s">
        <v>217</v>
      </c>
      <c r="H8" s="6" t="s">
        <v>218</v>
      </c>
      <c r="I8" s="6">
        <v>0.70174899999999996</v>
      </c>
      <c r="J8" s="6" t="s">
        <v>219</v>
      </c>
      <c r="K8" s="6">
        <v>0.98172400000000004</v>
      </c>
      <c r="L8" s="6">
        <v>0.98172400000000004</v>
      </c>
      <c r="M8" s="6">
        <v>0.868147</v>
      </c>
      <c r="N8" s="6">
        <v>0.95102299999999995</v>
      </c>
      <c r="O8" s="6">
        <v>0.95102299999999995</v>
      </c>
      <c r="P8" s="6">
        <v>0.941029</v>
      </c>
      <c r="Q8" s="6">
        <v>0.94732899999999998</v>
      </c>
      <c r="R8" s="6">
        <v>0.78671199999999997</v>
      </c>
      <c r="S8" s="6">
        <v>0.57935599999999998</v>
      </c>
      <c r="T8" s="6">
        <v>0.65933399999999998</v>
      </c>
      <c r="U8" s="6">
        <v>0.61006800000000005</v>
      </c>
    </row>
    <row r="9" spans="1:21">
      <c r="A9" s="4" t="s">
        <v>173</v>
      </c>
      <c r="B9" s="6">
        <v>0.95782999999999996</v>
      </c>
      <c r="C9" s="6" t="s">
        <v>212</v>
      </c>
      <c r="D9" s="6" t="s">
        <v>216</v>
      </c>
      <c r="E9" s="6" t="s">
        <v>210</v>
      </c>
      <c r="F9" s="6">
        <v>0.88730200000000004</v>
      </c>
      <c r="G9" s="6" t="s">
        <v>220</v>
      </c>
      <c r="H9" s="6" t="s">
        <v>221</v>
      </c>
      <c r="I9" s="6">
        <v>0.68405300000000002</v>
      </c>
      <c r="J9" s="6" t="s">
        <v>222</v>
      </c>
      <c r="K9" s="6">
        <v>0.96992999999999996</v>
      </c>
      <c r="L9" s="6">
        <v>0.96992999999999996</v>
      </c>
      <c r="M9" s="6">
        <v>0.85586899999999999</v>
      </c>
      <c r="N9" s="6">
        <v>0.92701999999999996</v>
      </c>
      <c r="O9" s="6">
        <v>0.92701999999999996</v>
      </c>
      <c r="P9" s="6">
        <v>0.93030400000000002</v>
      </c>
      <c r="Q9" s="6">
        <v>0.93662699999999999</v>
      </c>
      <c r="R9" s="6">
        <v>0.76656100000000005</v>
      </c>
      <c r="S9" s="6">
        <v>0.55758600000000003</v>
      </c>
      <c r="T9" s="6">
        <v>0.63541400000000003</v>
      </c>
      <c r="U9" s="6">
        <v>0.58722799999999997</v>
      </c>
    </row>
    <row r="10" spans="1:21">
      <c r="A10" s="4" t="s">
        <v>178</v>
      </c>
      <c r="B10" s="6" t="s">
        <v>189</v>
      </c>
      <c r="C10" s="6">
        <v>0.90345399999999998</v>
      </c>
      <c r="D10" s="6">
        <v>0.89710699999999999</v>
      </c>
      <c r="E10" s="6">
        <v>0.88730200000000004</v>
      </c>
      <c r="F10" s="6" t="s">
        <v>188</v>
      </c>
      <c r="G10" s="6">
        <v>0.84237200000000001</v>
      </c>
      <c r="H10" s="6">
        <v>0.91363099999999997</v>
      </c>
      <c r="I10" s="6">
        <v>0.64798199999999995</v>
      </c>
      <c r="J10" s="6">
        <v>0.83419100000000002</v>
      </c>
      <c r="K10" s="6" t="s">
        <v>195</v>
      </c>
      <c r="L10" s="6" t="s">
        <v>195</v>
      </c>
      <c r="M10" s="6">
        <v>0.79618699999999998</v>
      </c>
      <c r="N10" s="6" t="s">
        <v>196</v>
      </c>
      <c r="O10" s="6" t="s">
        <v>196</v>
      </c>
      <c r="P10" s="6" t="s">
        <v>197</v>
      </c>
      <c r="Q10" s="6" t="s">
        <v>198</v>
      </c>
      <c r="R10" s="6">
        <v>0.69808000000000003</v>
      </c>
      <c r="S10" s="6">
        <v>0.52583400000000002</v>
      </c>
      <c r="T10" s="6">
        <v>0.59885500000000003</v>
      </c>
      <c r="U10" s="6">
        <v>0.55722000000000005</v>
      </c>
    </row>
    <row r="11" spans="1:21">
      <c r="A11" s="4" t="s">
        <v>174</v>
      </c>
      <c r="B11" s="6">
        <v>0.87333700000000003</v>
      </c>
      <c r="C11" s="6" t="s">
        <v>213</v>
      </c>
      <c r="D11" s="6" t="s">
        <v>217</v>
      </c>
      <c r="E11" s="6" t="s">
        <v>220</v>
      </c>
      <c r="F11" s="6">
        <v>0.84237200000000001</v>
      </c>
      <c r="G11" s="6" t="s">
        <v>210</v>
      </c>
      <c r="H11" s="6" t="s">
        <v>223</v>
      </c>
      <c r="I11" s="6">
        <v>0.61000799999999999</v>
      </c>
      <c r="J11" s="6" t="s">
        <v>224</v>
      </c>
      <c r="K11" s="6">
        <v>0.89604099999999998</v>
      </c>
      <c r="L11" s="6">
        <v>0.89604099999999998</v>
      </c>
      <c r="M11" s="6">
        <v>0.92349099999999995</v>
      </c>
      <c r="N11" s="6">
        <v>0.85534200000000005</v>
      </c>
      <c r="O11" s="6">
        <v>0.85534200000000005</v>
      </c>
      <c r="P11" s="6">
        <v>0.85998799999999997</v>
      </c>
      <c r="Q11" s="6">
        <v>0.86604199999999998</v>
      </c>
      <c r="R11" s="6">
        <v>0.70781899999999998</v>
      </c>
      <c r="S11" s="6">
        <v>0.52632900000000005</v>
      </c>
      <c r="T11" s="6">
        <v>0.59847300000000003</v>
      </c>
      <c r="U11" s="6">
        <v>0.55369100000000004</v>
      </c>
    </row>
    <row r="12" spans="1:21">
      <c r="A12" s="4" t="s">
        <v>175</v>
      </c>
      <c r="B12" s="6">
        <v>0.95193000000000005</v>
      </c>
      <c r="C12" s="6" t="s">
        <v>214</v>
      </c>
      <c r="D12" s="6" t="s">
        <v>218</v>
      </c>
      <c r="E12" s="6" t="s">
        <v>221</v>
      </c>
      <c r="F12" s="6">
        <v>0.91363099999999997</v>
      </c>
      <c r="G12" s="6" t="s">
        <v>223</v>
      </c>
      <c r="H12" s="6" t="s">
        <v>210</v>
      </c>
      <c r="I12" s="6">
        <v>0.69270100000000001</v>
      </c>
      <c r="J12" s="6" t="s">
        <v>225</v>
      </c>
      <c r="K12" s="6">
        <v>0.97585299999999997</v>
      </c>
      <c r="L12" s="6">
        <v>0.97585299999999997</v>
      </c>
      <c r="M12" s="6">
        <v>0.86371500000000001</v>
      </c>
      <c r="N12" s="6">
        <v>0.93346200000000001</v>
      </c>
      <c r="O12" s="6">
        <v>0.93346200000000001</v>
      </c>
      <c r="P12" s="6">
        <v>0.93482799999999999</v>
      </c>
      <c r="Q12" s="6">
        <v>0.94111500000000003</v>
      </c>
      <c r="R12" s="6">
        <v>0.76776800000000001</v>
      </c>
      <c r="S12" s="6">
        <v>0.57158500000000001</v>
      </c>
      <c r="T12" s="6">
        <v>0.65186599999999995</v>
      </c>
      <c r="U12" s="6">
        <v>0.60243999999999998</v>
      </c>
    </row>
    <row r="13" spans="1:21">
      <c r="A13" s="4" t="s">
        <v>96</v>
      </c>
      <c r="B13" s="6">
        <v>0.68890499999999999</v>
      </c>
      <c r="C13" s="6">
        <v>0.70610200000000001</v>
      </c>
      <c r="D13" s="6">
        <v>0.70174899999999996</v>
      </c>
      <c r="E13" s="6">
        <v>0.68405300000000002</v>
      </c>
      <c r="F13" s="6">
        <v>0.64798199999999995</v>
      </c>
      <c r="G13" s="6">
        <v>0.61000799999999999</v>
      </c>
      <c r="H13" s="6">
        <v>0.69270100000000001</v>
      </c>
      <c r="I13" s="6">
        <v>1</v>
      </c>
      <c r="J13" s="6">
        <v>0.65046099999999996</v>
      </c>
      <c r="K13" s="6">
        <v>0.699318</v>
      </c>
      <c r="L13" s="6">
        <v>0.699318</v>
      </c>
      <c r="M13" s="6">
        <v>0.59458999999999995</v>
      </c>
      <c r="N13" s="6">
        <v>0.65998500000000004</v>
      </c>
      <c r="O13" s="6">
        <v>0.65998500000000004</v>
      </c>
      <c r="P13" s="6">
        <v>0.67582200000000003</v>
      </c>
      <c r="Q13" s="6">
        <v>0.68200300000000003</v>
      </c>
      <c r="R13" s="6">
        <v>0.55318100000000003</v>
      </c>
      <c r="S13" s="6">
        <v>0.395596</v>
      </c>
      <c r="T13" s="6">
        <v>0.45678800000000003</v>
      </c>
      <c r="U13" s="6">
        <v>0.42217100000000002</v>
      </c>
    </row>
    <row r="14" spans="1:21">
      <c r="A14" s="4" t="s">
        <v>176</v>
      </c>
      <c r="B14" s="6">
        <v>0.89999899999999999</v>
      </c>
      <c r="C14" s="6" t="s">
        <v>215</v>
      </c>
      <c r="D14" s="6" t="s">
        <v>219</v>
      </c>
      <c r="E14" s="6" t="s">
        <v>222</v>
      </c>
      <c r="F14" s="6">
        <v>0.83419100000000002</v>
      </c>
      <c r="G14" s="6" t="s">
        <v>224</v>
      </c>
      <c r="H14" s="6" t="s">
        <v>225</v>
      </c>
      <c r="I14" s="6">
        <v>0.65046099999999996</v>
      </c>
      <c r="J14" s="6" t="s">
        <v>210</v>
      </c>
      <c r="K14" s="6">
        <v>0.93516299999999997</v>
      </c>
      <c r="L14" s="6">
        <v>0.93516299999999997</v>
      </c>
      <c r="M14" s="6">
        <v>0.82337099999999996</v>
      </c>
      <c r="N14" s="6">
        <v>0.89317000000000002</v>
      </c>
      <c r="O14" s="6">
        <v>0.89317000000000002</v>
      </c>
      <c r="P14" s="6">
        <v>0.89752799999999999</v>
      </c>
      <c r="Q14" s="6">
        <v>0.90372200000000003</v>
      </c>
      <c r="R14" s="6">
        <v>0.74010500000000001</v>
      </c>
      <c r="S14" s="6">
        <v>0.51441300000000001</v>
      </c>
      <c r="T14" s="6">
        <v>0.59706499999999996</v>
      </c>
      <c r="U14" s="6">
        <v>0.55108999999999997</v>
      </c>
    </row>
    <row r="15" spans="1:21">
      <c r="A15" s="4" t="s">
        <v>179</v>
      </c>
      <c r="B15" s="6" t="s">
        <v>190</v>
      </c>
      <c r="C15" s="6">
        <v>0.98787000000000003</v>
      </c>
      <c r="D15" s="6">
        <v>0.98172400000000004</v>
      </c>
      <c r="E15" s="6">
        <v>0.96992999999999996</v>
      </c>
      <c r="F15" s="6" t="s">
        <v>195</v>
      </c>
      <c r="G15" s="6">
        <v>0.89604099999999998</v>
      </c>
      <c r="H15" s="6">
        <v>0.97585299999999997</v>
      </c>
      <c r="I15" s="6">
        <v>0.699318</v>
      </c>
      <c r="J15" s="6">
        <v>0.93516299999999997</v>
      </c>
      <c r="K15" s="6" t="s">
        <v>188</v>
      </c>
      <c r="L15" s="6" t="s">
        <v>188</v>
      </c>
      <c r="M15" s="6" t="s">
        <v>199</v>
      </c>
      <c r="N15" s="6" t="s">
        <v>200</v>
      </c>
      <c r="O15" s="6" t="s">
        <v>200</v>
      </c>
      <c r="P15" s="6" t="s">
        <v>201</v>
      </c>
      <c r="Q15" s="6" t="s">
        <v>202</v>
      </c>
      <c r="R15" s="6">
        <v>0.79294600000000004</v>
      </c>
      <c r="S15" s="6">
        <v>0.574376</v>
      </c>
      <c r="T15" s="6">
        <v>0.65412700000000001</v>
      </c>
      <c r="U15" s="6">
        <v>0.60501000000000005</v>
      </c>
    </row>
    <row r="16" spans="1:21">
      <c r="A16" s="4" t="s">
        <v>180</v>
      </c>
      <c r="B16" s="6" t="s">
        <v>190</v>
      </c>
      <c r="C16" s="6">
        <v>0.98787000000000003</v>
      </c>
      <c r="D16" s="6">
        <v>0.98172400000000004</v>
      </c>
      <c r="E16" s="6">
        <v>0.96992999999999996</v>
      </c>
      <c r="F16" s="6" t="s">
        <v>195</v>
      </c>
      <c r="G16" s="6">
        <v>0.89604099999999998</v>
      </c>
      <c r="H16" s="6">
        <v>0.97585299999999997</v>
      </c>
      <c r="I16" s="6">
        <v>0.699318</v>
      </c>
      <c r="J16" s="6">
        <v>0.93516299999999997</v>
      </c>
      <c r="K16" s="6" t="s">
        <v>188</v>
      </c>
      <c r="L16" s="6" t="s">
        <v>188</v>
      </c>
      <c r="M16" s="6" t="s">
        <v>199</v>
      </c>
      <c r="N16" s="6" t="s">
        <v>200</v>
      </c>
      <c r="O16" s="6" t="s">
        <v>200</v>
      </c>
      <c r="P16" s="6" t="s">
        <v>201</v>
      </c>
      <c r="Q16" s="6" t="s">
        <v>202</v>
      </c>
      <c r="R16" s="6">
        <v>0.79294600000000004</v>
      </c>
      <c r="S16" s="6">
        <v>0.574376</v>
      </c>
      <c r="T16" s="6">
        <v>0.65412700000000001</v>
      </c>
      <c r="U16" s="6">
        <v>0.60501000000000005</v>
      </c>
    </row>
    <row r="17" spans="1:21">
      <c r="A17" s="4" t="s">
        <v>181</v>
      </c>
      <c r="B17" s="6" t="s">
        <v>191</v>
      </c>
      <c r="C17" s="6">
        <v>0.87415699999999996</v>
      </c>
      <c r="D17" s="6">
        <v>0.868147</v>
      </c>
      <c r="E17" s="6">
        <v>0.85586899999999999</v>
      </c>
      <c r="F17" s="6">
        <v>0.79618699999999998</v>
      </c>
      <c r="G17" s="6">
        <v>0.92349099999999995</v>
      </c>
      <c r="H17" s="6">
        <v>0.86371500000000001</v>
      </c>
      <c r="I17" s="6">
        <v>0.59458999999999995</v>
      </c>
      <c r="J17" s="6">
        <v>0.82337099999999996</v>
      </c>
      <c r="K17" s="6" t="s">
        <v>199</v>
      </c>
      <c r="L17" s="6" t="s">
        <v>199</v>
      </c>
      <c r="M17" s="6" t="s">
        <v>188</v>
      </c>
      <c r="N17" s="6" t="s">
        <v>203</v>
      </c>
      <c r="O17" s="6" t="s">
        <v>203</v>
      </c>
      <c r="P17" s="6" t="s">
        <v>204</v>
      </c>
      <c r="Q17" s="6" t="s">
        <v>205</v>
      </c>
      <c r="R17" s="6">
        <v>0.70439300000000005</v>
      </c>
      <c r="S17" s="6">
        <v>0.51635200000000003</v>
      </c>
      <c r="T17" s="6">
        <v>0.58445800000000003</v>
      </c>
      <c r="U17" s="6">
        <v>0.53644800000000004</v>
      </c>
    </row>
    <row r="18" spans="1:21">
      <c r="A18" s="4" t="s">
        <v>182</v>
      </c>
      <c r="B18" s="6" t="s">
        <v>192</v>
      </c>
      <c r="C18" s="6">
        <v>0.94519200000000003</v>
      </c>
      <c r="D18" s="6">
        <v>0.95102299999999995</v>
      </c>
      <c r="E18" s="6">
        <v>0.92701999999999996</v>
      </c>
      <c r="F18" s="6" t="s">
        <v>196</v>
      </c>
      <c r="G18" s="6">
        <v>0.85534200000000005</v>
      </c>
      <c r="H18" s="6">
        <v>0.93346200000000001</v>
      </c>
      <c r="I18" s="6">
        <v>0.65998500000000004</v>
      </c>
      <c r="J18" s="6">
        <v>0.89317000000000002</v>
      </c>
      <c r="K18" s="6" t="s">
        <v>200</v>
      </c>
      <c r="L18" s="6" t="s">
        <v>200</v>
      </c>
      <c r="M18" s="6" t="s">
        <v>203</v>
      </c>
      <c r="N18" s="6" t="s">
        <v>188</v>
      </c>
      <c r="O18" s="6" t="s">
        <v>188</v>
      </c>
      <c r="P18" s="6" t="s">
        <v>206</v>
      </c>
      <c r="Q18" s="6" t="s">
        <v>207</v>
      </c>
      <c r="R18" s="6">
        <v>0.76866400000000001</v>
      </c>
      <c r="S18" s="6">
        <v>0.59096800000000005</v>
      </c>
      <c r="T18" s="6">
        <v>0.67349700000000001</v>
      </c>
      <c r="U18" s="6">
        <v>0.62267799999999995</v>
      </c>
    </row>
    <row r="19" spans="1:21">
      <c r="A19" s="4" t="s">
        <v>183</v>
      </c>
      <c r="B19" s="6" t="s">
        <v>192</v>
      </c>
      <c r="C19" s="6">
        <v>0.94519200000000003</v>
      </c>
      <c r="D19" s="6">
        <v>0.95102299999999995</v>
      </c>
      <c r="E19" s="6">
        <v>0.92701999999999996</v>
      </c>
      <c r="F19" s="6" t="s">
        <v>196</v>
      </c>
      <c r="G19" s="6">
        <v>0.85534200000000005</v>
      </c>
      <c r="H19" s="6">
        <v>0.93346200000000001</v>
      </c>
      <c r="I19" s="6">
        <v>0.65998500000000004</v>
      </c>
      <c r="J19" s="6">
        <v>0.89317000000000002</v>
      </c>
      <c r="K19" s="6" t="s">
        <v>200</v>
      </c>
      <c r="L19" s="6" t="s">
        <v>200</v>
      </c>
      <c r="M19" s="6" t="s">
        <v>203</v>
      </c>
      <c r="N19" s="6" t="s">
        <v>188</v>
      </c>
      <c r="O19" s="6" t="s">
        <v>188</v>
      </c>
      <c r="P19" s="6" t="s">
        <v>206</v>
      </c>
      <c r="Q19" s="6" t="s">
        <v>207</v>
      </c>
      <c r="R19" s="6">
        <v>0.76866400000000001</v>
      </c>
      <c r="S19" s="6">
        <v>0.59096800000000005</v>
      </c>
      <c r="T19" s="6">
        <v>0.67349700000000001</v>
      </c>
      <c r="U19" s="6">
        <v>0.62267799999999995</v>
      </c>
    </row>
    <row r="20" spans="1:21">
      <c r="A20" s="4" t="s">
        <v>184</v>
      </c>
      <c r="B20" s="6" t="s">
        <v>193</v>
      </c>
      <c r="C20" s="6">
        <v>0.94730800000000004</v>
      </c>
      <c r="D20" s="6">
        <v>0.941029</v>
      </c>
      <c r="E20" s="6">
        <v>0.93030400000000002</v>
      </c>
      <c r="F20" s="6" t="s">
        <v>197</v>
      </c>
      <c r="G20" s="6">
        <v>0.85998799999999997</v>
      </c>
      <c r="H20" s="6">
        <v>0.93482799999999999</v>
      </c>
      <c r="I20" s="6">
        <v>0.67582200000000003</v>
      </c>
      <c r="J20" s="6">
        <v>0.89752799999999999</v>
      </c>
      <c r="K20" s="6" t="s">
        <v>201</v>
      </c>
      <c r="L20" s="6" t="s">
        <v>201</v>
      </c>
      <c r="M20" s="6" t="s">
        <v>204</v>
      </c>
      <c r="N20" s="6" t="s">
        <v>206</v>
      </c>
      <c r="O20" s="6" t="s">
        <v>206</v>
      </c>
      <c r="P20" s="6" t="s">
        <v>188</v>
      </c>
      <c r="Q20" s="6" t="s">
        <v>208</v>
      </c>
      <c r="R20" s="6">
        <v>0.79265799999999997</v>
      </c>
      <c r="S20" s="6">
        <v>0.57763500000000001</v>
      </c>
      <c r="T20" s="6">
        <v>0.66015699999999999</v>
      </c>
      <c r="U20" s="6">
        <v>0.60946500000000003</v>
      </c>
    </row>
    <row r="21" spans="1:21">
      <c r="A21" s="4" t="s">
        <v>185</v>
      </c>
      <c r="B21" s="6" t="s">
        <v>194</v>
      </c>
      <c r="C21" s="6">
        <v>0.95350599999999996</v>
      </c>
      <c r="D21" s="6">
        <v>0.94732899999999998</v>
      </c>
      <c r="E21" s="6">
        <v>0.93662699999999999</v>
      </c>
      <c r="F21" s="6" t="s">
        <v>198</v>
      </c>
      <c r="G21" s="6">
        <v>0.86604199999999998</v>
      </c>
      <c r="H21" s="6">
        <v>0.94111500000000003</v>
      </c>
      <c r="I21" s="6">
        <v>0.68200300000000003</v>
      </c>
      <c r="J21" s="6">
        <v>0.90372200000000003</v>
      </c>
      <c r="K21" s="6" t="s">
        <v>202</v>
      </c>
      <c r="L21" s="6" t="s">
        <v>202</v>
      </c>
      <c r="M21" s="6" t="s">
        <v>205</v>
      </c>
      <c r="N21" s="6" t="s">
        <v>207</v>
      </c>
      <c r="O21" s="6" t="s">
        <v>207</v>
      </c>
      <c r="P21" s="6" t="s">
        <v>208</v>
      </c>
      <c r="Q21" s="6" t="s">
        <v>188</v>
      </c>
      <c r="R21" s="6">
        <v>0.77913500000000002</v>
      </c>
      <c r="S21" s="6">
        <v>0.58685100000000001</v>
      </c>
      <c r="T21" s="6">
        <v>0.66838500000000001</v>
      </c>
      <c r="U21" s="6">
        <v>0.61843400000000004</v>
      </c>
    </row>
    <row r="22" spans="1:21">
      <c r="A22" s="4" t="s">
        <v>76</v>
      </c>
      <c r="B22" s="6">
        <v>0.76928700000000005</v>
      </c>
      <c r="C22" s="6">
        <v>0.78275300000000003</v>
      </c>
      <c r="D22" s="6">
        <v>0.78671199999999997</v>
      </c>
      <c r="E22" s="6">
        <v>0.76656100000000005</v>
      </c>
      <c r="F22" s="6">
        <v>0.69808000000000003</v>
      </c>
      <c r="G22" s="6">
        <v>0.70781899999999998</v>
      </c>
      <c r="H22" s="6">
        <v>0.76776800000000001</v>
      </c>
      <c r="I22" s="6">
        <v>0.55318100000000003</v>
      </c>
      <c r="J22" s="6">
        <v>0.74010500000000001</v>
      </c>
      <c r="K22" s="6">
        <v>0.79294600000000004</v>
      </c>
      <c r="L22" s="6">
        <v>0.79294600000000004</v>
      </c>
      <c r="M22" s="6">
        <v>0.70439300000000005</v>
      </c>
      <c r="N22" s="6">
        <v>0.76866400000000001</v>
      </c>
      <c r="O22" s="6">
        <v>0.76866400000000001</v>
      </c>
      <c r="P22" s="6">
        <v>0.79265799999999997</v>
      </c>
      <c r="Q22" s="6">
        <v>0.77913500000000002</v>
      </c>
      <c r="R22" s="6">
        <v>1</v>
      </c>
      <c r="S22" s="6">
        <v>0.60094800000000004</v>
      </c>
      <c r="T22" s="6">
        <v>0.60686499999999999</v>
      </c>
      <c r="U22" s="6">
        <v>0.61184300000000003</v>
      </c>
    </row>
    <row r="23" spans="1:21">
      <c r="A23" s="4" t="s">
        <v>70</v>
      </c>
      <c r="B23" s="6">
        <v>0.55608100000000005</v>
      </c>
      <c r="C23" s="6">
        <v>0.56804100000000002</v>
      </c>
      <c r="D23" s="6">
        <v>0.57935599999999998</v>
      </c>
      <c r="E23" s="6">
        <v>0.55758600000000003</v>
      </c>
      <c r="F23" s="6">
        <v>0.52583400000000002</v>
      </c>
      <c r="G23" s="6">
        <v>0.52632900000000005</v>
      </c>
      <c r="H23" s="6">
        <v>0.57158500000000001</v>
      </c>
      <c r="I23" s="6">
        <v>0.395596</v>
      </c>
      <c r="J23" s="6">
        <v>0.51441300000000001</v>
      </c>
      <c r="K23" s="6">
        <v>0.574376</v>
      </c>
      <c r="L23" s="6">
        <v>0.574376</v>
      </c>
      <c r="M23" s="6">
        <v>0.51635200000000003</v>
      </c>
      <c r="N23" s="6">
        <v>0.59096800000000005</v>
      </c>
      <c r="O23" s="6">
        <v>0.59096800000000005</v>
      </c>
      <c r="P23" s="6">
        <v>0.57763500000000001</v>
      </c>
      <c r="Q23" s="6">
        <v>0.58685100000000001</v>
      </c>
      <c r="R23" s="6">
        <v>0.60094800000000004</v>
      </c>
      <c r="S23" s="6">
        <v>1</v>
      </c>
      <c r="T23" s="6">
        <v>0.90714099999999998</v>
      </c>
      <c r="U23" s="6">
        <v>0.95895600000000003</v>
      </c>
    </row>
    <row r="24" spans="1:21">
      <c r="A24" s="4" t="s">
        <v>209</v>
      </c>
      <c r="B24" s="6">
        <v>0.62565199999999999</v>
      </c>
      <c r="C24" s="6">
        <v>0.64689600000000003</v>
      </c>
      <c r="D24" s="6">
        <v>0.65933399999999998</v>
      </c>
      <c r="E24" s="6">
        <v>0.63541400000000003</v>
      </c>
      <c r="F24" s="6">
        <v>0.59885500000000003</v>
      </c>
      <c r="G24" s="6">
        <v>0.59847300000000003</v>
      </c>
      <c r="H24" s="6">
        <v>0.65186599999999995</v>
      </c>
      <c r="I24" s="6">
        <v>0.45678800000000003</v>
      </c>
      <c r="J24" s="6">
        <v>0.59706499999999996</v>
      </c>
      <c r="K24" s="6">
        <v>0.65412700000000001</v>
      </c>
      <c r="L24" s="6">
        <v>0.65412700000000001</v>
      </c>
      <c r="M24" s="6">
        <v>0.58445800000000003</v>
      </c>
      <c r="N24" s="6">
        <v>0.67349700000000001</v>
      </c>
      <c r="O24" s="6">
        <v>0.67349700000000001</v>
      </c>
      <c r="P24" s="6">
        <v>0.66015699999999999</v>
      </c>
      <c r="Q24" s="6">
        <v>0.66838500000000001</v>
      </c>
      <c r="R24" s="6">
        <v>0.60686499999999999</v>
      </c>
      <c r="S24" s="6">
        <v>0.90714099999999998</v>
      </c>
      <c r="T24" s="6">
        <v>1</v>
      </c>
      <c r="U24" s="6">
        <v>0.94399299999999997</v>
      </c>
    </row>
    <row r="25" spans="1:21">
      <c r="A25" s="4" t="s">
        <v>77</v>
      </c>
      <c r="B25" s="6">
        <v>0.58628499999999995</v>
      </c>
      <c r="C25" s="6">
        <v>0.598244</v>
      </c>
      <c r="D25" s="6">
        <v>0.61006800000000005</v>
      </c>
      <c r="E25" s="6">
        <v>0.58722799999999997</v>
      </c>
      <c r="F25" s="6">
        <v>0.55722000000000005</v>
      </c>
      <c r="G25" s="6">
        <v>0.55369100000000004</v>
      </c>
      <c r="H25" s="6">
        <v>0.60243999999999998</v>
      </c>
      <c r="I25" s="6">
        <v>0.42217100000000002</v>
      </c>
      <c r="J25" s="6">
        <v>0.55108999999999997</v>
      </c>
      <c r="K25" s="6">
        <v>0.60501000000000005</v>
      </c>
      <c r="L25" s="6">
        <v>0.60501000000000005</v>
      </c>
      <c r="M25" s="6">
        <v>0.53644800000000004</v>
      </c>
      <c r="N25" s="6">
        <v>0.62267799999999995</v>
      </c>
      <c r="O25" s="6">
        <v>0.62267799999999995</v>
      </c>
      <c r="P25" s="6">
        <v>0.60946500000000003</v>
      </c>
      <c r="Q25" s="6">
        <v>0.61843400000000004</v>
      </c>
      <c r="R25" s="6">
        <v>0.61184300000000003</v>
      </c>
      <c r="S25" s="6">
        <v>0.95895600000000003</v>
      </c>
      <c r="T25" s="6">
        <v>0.94399299999999997</v>
      </c>
      <c r="U25" s="6">
        <v>1</v>
      </c>
    </row>
  </sheetData>
  <phoneticPr fontId="1" type="noConversion"/>
  <conditionalFormatting sqref="B6:U25">
    <cfRule type="cellIs" dxfId="1" priority="1" operator="greaterThan">
      <formula>0.8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EAB72-2A60-425E-BA36-AE359D602596}">
  <sheetPr codeName="Sheet7"/>
  <dimension ref="A1:E28"/>
  <sheetViews>
    <sheetView topLeftCell="A6" zoomScale="145" zoomScaleNormal="145" workbookViewId="0">
      <selection activeCell="D28" sqref="D28"/>
    </sheetView>
  </sheetViews>
  <sheetFormatPr defaultRowHeight="14.25"/>
  <cols>
    <col min="1" max="1" width="12" style="3" customWidth="1"/>
    <col min="2" max="2" width="41.375" style="4" customWidth="1"/>
    <col min="3" max="3" width="9" style="3"/>
    <col min="4" max="4" width="9" style="5"/>
    <col min="5" max="16384" width="9" style="3"/>
  </cols>
  <sheetData>
    <row r="1" spans="1:5">
      <c r="A1" s="3" t="s">
        <v>134</v>
      </c>
      <c r="B1" s="4" t="s">
        <v>135</v>
      </c>
      <c r="C1" s="3" t="s">
        <v>136</v>
      </c>
      <c r="D1" s="5" t="s">
        <v>137</v>
      </c>
    </row>
    <row r="2" spans="1:5">
      <c r="A2" s="3" t="s">
        <v>52</v>
      </c>
      <c r="B2" s="6" t="s">
        <v>50</v>
      </c>
      <c r="C2" s="3">
        <v>74</v>
      </c>
      <c r="D2" s="10">
        <v>0.39784900000000001</v>
      </c>
    </row>
    <row r="3" spans="1:5">
      <c r="A3" s="3" t="s">
        <v>52</v>
      </c>
      <c r="B3" s="6" t="s">
        <v>55</v>
      </c>
      <c r="C3" s="3">
        <v>14</v>
      </c>
      <c r="D3" s="10">
        <v>7.5269000000000003E-2</v>
      </c>
    </row>
    <row r="4" spans="1:5">
      <c r="A4" s="3" t="s">
        <v>52</v>
      </c>
      <c r="B4" s="6" t="s">
        <v>11</v>
      </c>
      <c r="C4" s="3">
        <v>8</v>
      </c>
      <c r="D4" s="10">
        <v>4.3011000000000001E-2</v>
      </c>
    </row>
    <row r="5" spans="1:5">
      <c r="A5" s="3" t="s">
        <v>52</v>
      </c>
      <c r="B5" s="6" t="s">
        <v>2</v>
      </c>
      <c r="C5" s="3">
        <v>7</v>
      </c>
      <c r="D5" s="10">
        <v>3.7634000000000001E-2</v>
      </c>
    </row>
    <row r="6" spans="1:5">
      <c r="A6" s="3" t="s">
        <v>52</v>
      </c>
      <c r="B6" s="6" t="s">
        <v>1</v>
      </c>
      <c r="C6" s="3">
        <v>4</v>
      </c>
      <c r="D6" s="10">
        <v>2.1505E-2</v>
      </c>
    </row>
    <row r="7" spans="1:5">
      <c r="A7" s="3" t="s">
        <v>52</v>
      </c>
      <c r="B7" s="6" t="s">
        <v>4</v>
      </c>
      <c r="C7" s="3">
        <v>3</v>
      </c>
      <c r="D7" s="10">
        <v>1.6129000000000001E-2</v>
      </c>
    </row>
    <row r="8" spans="1:5">
      <c r="A8" s="3" t="s">
        <v>52</v>
      </c>
      <c r="B8" s="6" t="s">
        <v>17</v>
      </c>
      <c r="C8" s="3">
        <v>3</v>
      </c>
      <c r="D8" s="10">
        <v>1.6129000000000001E-2</v>
      </c>
    </row>
    <row r="9" spans="1:5">
      <c r="A9" s="3" t="s">
        <v>52</v>
      </c>
      <c r="B9" s="6" t="s">
        <v>22</v>
      </c>
      <c r="C9" s="3">
        <v>2</v>
      </c>
      <c r="D9" s="10">
        <v>1.0753E-2</v>
      </c>
    </row>
    <row r="10" spans="1:5">
      <c r="A10" s="3" t="s">
        <v>52</v>
      </c>
      <c r="B10" s="6" t="s">
        <v>34</v>
      </c>
      <c r="C10" s="3">
        <v>1</v>
      </c>
      <c r="D10" s="10">
        <v>5.3759999999999997E-3</v>
      </c>
    </row>
    <row r="11" spans="1:5">
      <c r="A11" s="3" t="s">
        <v>52</v>
      </c>
      <c r="B11" s="6" t="s">
        <v>59</v>
      </c>
      <c r="C11" s="3">
        <v>1</v>
      </c>
      <c r="D11" s="10">
        <v>5.3759999999999997E-3</v>
      </c>
    </row>
    <row r="12" spans="1:5">
      <c r="A12" s="3" t="s">
        <v>52</v>
      </c>
      <c r="B12" s="6" t="s">
        <v>63</v>
      </c>
      <c r="C12" s="3">
        <v>1</v>
      </c>
      <c r="D12" s="10">
        <v>5.3759999999999997E-3</v>
      </c>
    </row>
    <row r="13" spans="1:5">
      <c r="A13" s="3" t="s">
        <v>52</v>
      </c>
      <c r="B13" s="6" t="s">
        <v>66</v>
      </c>
      <c r="C13" s="3">
        <v>1</v>
      </c>
      <c r="D13" s="10">
        <v>5.3759999999999997E-3</v>
      </c>
      <c r="E13" s="5"/>
    </row>
    <row r="14" spans="1:5">
      <c r="A14" s="3" t="s">
        <v>53</v>
      </c>
      <c r="B14" s="6" t="s">
        <v>49</v>
      </c>
      <c r="C14" s="3">
        <v>27</v>
      </c>
      <c r="D14" s="10">
        <v>0.14516100000000001</v>
      </c>
    </row>
    <row r="15" spans="1:5">
      <c r="A15" s="3" t="s">
        <v>53</v>
      </c>
      <c r="B15" s="6" t="s">
        <v>54</v>
      </c>
      <c r="C15" s="3">
        <v>27</v>
      </c>
      <c r="D15" s="10">
        <v>0.14516100000000001</v>
      </c>
    </row>
    <row r="16" spans="1:5">
      <c r="A16" s="3" t="s">
        <v>53</v>
      </c>
      <c r="B16" s="6" t="s">
        <v>0</v>
      </c>
      <c r="C16" s="3">
        <v>4</v>
      </c>
      <c r="D16" s="10">
        <v>2.1505E-2</v>
      </c>
    </row>
    <row r="17" spans="1:5">
      <c r="A17" s="3" t="s">
        <v>53</v>
      </c>
      <c r="B17" s="6" t="s">
        <v>56</v>
      </c>
      <c r="C17" s="3">
        <v>1</v>
      </c>
      <c r="D17" s="10">
        <v>5.3759999999999997E-3</v>
      </c>
    </row>
    <row r="18" spans="1:5">
      <c r="A18" s="3" t="s">
        <v>53</v>
      </c>
      <c r="B18" s="6" t="s">
        <v>57</v>
      </c>
      <c r="C18" s="3">
        <v>1</v>
      </c>
      <c r="D18" s="10">
        <v>5.3759999999999997E-3</v>
      </c>
    </row>
    <row r="19" spans="1:5">
      <c r="A19" s="3" t="s">
        <v>53</v>
      </c>
      <c r="B19" s="6" t="s">
        <v>58</v>
      </c>
      <c r="C19" s="3">
        <v>1</v>
      </c>
      <c r="D19" s="10">
        <v>5.3759999999999997E-3</v>
      </c>
    </row>
    <row r="20" spans="1:5">
      <c r="A20" s="3" t="s">
        <v>53</v>
      </c>
      <c r="B20" s="6" t="s">
        <v>60</v>
      </c>
      <c r="C20" s="3">
        <v>1</v>
      </c>
      <c r="D20" s="10">
        <v>5.3759999999999997E-3</v>
      </c>
    </row>
    <row r="21" spans="1:5">
      <c r="A21" s="3" t="s">
        <v>53</v>
      </c>
      <c r="B21" s="6" t="s">
        <v>61</v>
      </c>
      <c r="C21" s="3">
        <v>1</v>
      </c>
      <c r="D21" s="10">
        <v>5.3759999999999997E-3</v>
      </c>
    </row>
    <row r="22" spans="1:5">
      <c r="A22" s="3" t="s">
        <v>53</v>
      </c>
      <c r="B22" s="6" t="s">
        <v>64</v>
      </c>
      <c r="C22" s="3">
        <v>1</v>
      </c>
      <c r="D22" s="10">
        <v>5.3759999999999997E-3</v>
      </c>
    </row>
    <row r="23" spans="1:5">
      <c r="A23" s="3" t="s">
        <v>53</v>
      </c>
      <c r="B23" s="6" t="s">
        <v>65</v>
      </c>
      <c r="C23" s="3">
        <v>1</v>
      </c>
      <c r="D23" s="10">
        <v>5.3759999999999997E-3</v>
      </c>
    </row>
    <row r="24" spans="1:5">
      <c r="A24" s="3" t="s">
        <v>53</v>
      </c>
      <c r="B24" s="6" t="s">
        <v>67</v>
      </c>
      <c r="C24" s="3">
        <v>1</v>
      </c>
      <c r="D24" s="10">
        <v>5.3759999999999997E-3</v>
      </c>
      <c r="E24" s="5"/>
    </row>
    <row r="25" spans="1:5">
      <c r="A25" s="3" t="s">
        <v>68</v>
      </c>
      <c r="B25" s="4" t="s">
        <v>62</v>
      </c>
      <c r="C25" s="3">
        <v>1</v>
      </c>
      <c r="D25" s="10">
        <v>5.3759999999999997E-3</v>
      </c>
    </row>
    <row r="26" spans="1:5" s="7" customFormat="1">
      <c r="A26" s="7" t="s">
        <v>47</v>
      </c>
      <c r="B26" s="8"/>
      <c r="D26" s="9">
        <f>SUM(C2:C13)/SUM(C2:C25)</f>
        <v>0.63978494623655913</v>
      </c>
    </row>
    <row r="27" spans="1:5">
      <c r="A27" s="3" t="s">
        <v>48</v>
      </c>
      <c r="D27" s="10">
        <f>SUM(C14:C24)/SUM(C2:C25)</f>
        <v>0.35483870967741937</v>
      </c>
    </row>
    <row r="28" spans="1:5">
      <c r="A28" s="3" t="s">
        <v>51</v>
      </c>
      <c r="D28" s="10">
        <f>SUM(C25)/SUM(C2:C25)</f>
        <v>5.3763440860215058E-3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A04F0-13A7-499C-9CC6-2235F678B3A0}">
  <sheetPr codeName="Sheet8"/>
  <dimension ref="A1:U25"/>
  <sheetViews>
    <sheetView zoomScale="85" zoomScaleNormal="85" workbookViewId="0">
      <selection activeCell="F32" sqref="F32"/>
    </sheetView>
  </sheetViews>
  <sheetFormatPr defaultRowHeight="14.25"/>
  <cols>
    <col min="1" max="1" width="14.125" style="4" customWidth="1"/>
    <col min="2" max="2" width="12.25" style="3" customWidth="1"/>
    <col min="3" max="3" width="11.375" style="3" customWidth="1"/>
    <col min="4" max="4" width="12.5" style="3" customWidth="1"/>
    <col min="5" max="5" width="13.25" style="3" customWidth="1"/>
    <col min="6" max="6" width="13" style="3" customWidth="1"/>
    <col min="7" max="7" width="13.125" style="3" customWidth="1"/>
    <col min="8" max="8" width="12.75" style="3" customWidth="1"/>
    <col min="9" max="10" width="12.375" style="3" customWidth="1"/>
    <col min="11" max="11" width="11.5" style="3" customWidth="1"/>
    <col min="12" max="12" width="12.5" style="3" customWidth="1"/>
    <col min="13" max="13" width="12" style="3" customWidth="1"/>
    <col min="14" max="14" width="12.25" style="3" customWidth="1"/>
    <col min="15" max="15" width="12.5" style="3" customWidth="1"/>
    <col min="16" max="17" width="12.875" style="3" customWidth="1"/>
    <col min="18" max="18" width="10.5" style="3" customWidth="1"/>
    <col min="19" max="19" width="11.125" style="3" customWidth="1"/>
    <col min="20" max="20" width="12.5" style="3" customWidth="1"/>
    <col min="21" max="21" width="11" style="3" customWidth="1"/>
    <col min="22" max="16384" width="9" style="3"/>
  </cols>
  <sheetData>
    <row r="1" spans="1:21">
      <c r="A1" s="4" t="s">
        <v>141</v>
      </c>
    </row>
    <row r="2" spans="1:21">
      <c r="A2" s="4" t="s">
        <v>140</v>
      </c>
    </row>
    <row r="3" spans="1:21">
      <c r="A3" s="4" t="s">
        <v>226</v>
      </c>
    </row>
    <row r="5" spans="1:21">
      <c r="B5" s="3" t="s">
        <v>146</v>
      </c>
      <c r="C5" s="3" t="s">
        <v>165</v>
      </c>
      <c r="D5" s="3" t="s">
        <v>166</v>
      </c>
      <c r="E5" s="3" t="s">
        <v>167</v>
      </c>
      <c r="F5" s="3" t="s">
        <v>160</v>
      </c>
      <c r="G5" s="3" t="s">
        <v>168</v>
      </c>
      <c r="H5" s="3" t="s">
        <v>169</v>
      </c>
      <c r="I5" s="3" t="s">
        <v>96</v>
      </c>
      <c r="J5" s="3" t="s">
        <v>170</v>
      </c>
      <c r="K5" s="3" t="s">
        <v>153</v>
      </c>
      <c r="L5" s="3" t="s">
        <v>154</v>
      </c>
      <c r="M5" s="3" t="s">
        <v>155</v>
      </c>
      <c r="N5" s="3" t="s">
        <v>156</v>
      </c>
      <c r="O5" s="3" t="s">
        <v>157</v>
      </c>
      <c r="P5" s="3" t="s">
        <v>158</v>
      </c>
      <c r="Q5" s="3" t="s">
        <v>159</v>
      </c>
      <c r="R5" s="3" t="s">
        <v>76</v>
      </c>
      <c r="S5" s="3" t="s">
        <v>70</v>
      </c>
      <c r="T5" s="3" t="s">
        <v>209</v>
      </c>
      <c r="U5" s="3" t="s">
        <v>77</v>
      </c>
    </row>
    <row r="6" spans="1:21">
      <c r="A6" s="4" t="s">
        <v>145</v>
      </c>
      <c r="B6" s="3" t="s">
        <v>144</v>
      </c>
      <c r="C6" s="3">
        <v>0.35631699999999999</v>
      </c>
      <c r="D6" s="3">
        <v>0.35631699999999999</v>
      </c>
      <c r="E6" s="3">
        <v>0.39771400000000001</v>
      </c>
      <c r="F6" s="3" t="s">
        <v>148</v>
      </c>
      <c r="G6" s="3">
        <v>0.35631699999999999</v>
      </c>
      <c r="H6" s="3">
        <v>0.336868</v>
      </c>
      <c r="I6" s="3">
        <v>0.343671</v>
      </c>
      <c r="J6" s="3">
        <v>0.35631699999999999</v>
      </c>
      <c r="K6" s="3" t="s">
        <v>150</v>
      </c>
      <c r="L6" s="3" t="s">
        <v>150</v>
      </c>
      <c r="M6" s="3" t="s">
        <v>144</v>
      </c>
      <c r="N6" s="3" t="s">
        <v>144</v>
      </c>
      <c r="O6" s="3" t="s">
        <v>143</v>
      </c>
      <c r="P6" s="3" t="s">
        <v>143</v>
      </c>
      <c r="Q6" s="3" t="s">
        <v>143</v>
      </c>
      <c r="R6" s="3">
        <v>0.77982300000000004</v>
      </c>
      <c r="S6" s="3">
        <v>0.64286699999999997</v>
      </c>
      <c r="T6" s="3">
        <v>0.87131499999999995</v>
      </c>
      <c r="U6" s="3">
        <v>0.73612900000000003</v>
      </c>
    </row>
    <row r="7" spans="1:21">
      <c r="A7" s="4" t="s">
        <v>165</v>
      </c>
      <c r="B7" s="3">
        <v>0.35631699999999999</v>
      </c>
      <c r="C7" s="3" t="s">
        <v>161</v>
      </c>
      <c r="D7" s="3" t="s">
        <v>161</v>
      </c>
      <c r="E7" s="3" t="s">
        <v>162</v>
      </c>
      <c r="F7" s="3">
        <v>0.34113900000000003</v>
      </c>
      <c r="G7" s="3" t="s">
        <v>161</v>
      </c>
      <c r="H7" s="3" t="s">
        <v>163</v>
      </c>
      <c r="I7" s="3">
        <v>0.79560299999999995</v>
      </c>
      <c r="J7" s="3" t="s">
        <v>161</v>
      </c>
      <c r="K7" s="3">
        <v>0.34706100000000001</v>
      </c>
      <c r="L7" s="3">
        <v>0.34706100000000001</v>
      </c>
      <c r="M7" s="3">
        <v>0.35631699999999999</v>
      </c>
      <c r="N7" s="3">
        <v>0.35631699999999999</v>
      </c>
      <c r="O7" s="3">
        <v>0.35631699999999999</v>
      </c>
      <c r="P7" s="3">
        <v>0.35631699999999999</v>
      </c>
      <c r="Q7" s="3">
        <v>0.35631699999999999</v>
      </c>
      <c r="R7" s="3">
        <v>0.249559</v>
      </c>
      <c r="S7" s="3">
        <v>0.26709500000000003</v>
      </c>
      <c r="T7" s="3">
        <v>0.33801999999999999</v>
      </c>
      <c r="U7" s="3">
        <v>0.11856800000000001</v>
      </c>
    </row>
    <row r="8" spans="1:21">
      <c r="A8" s="4" t="s">
        <v>166</v>
      </c>
      <c r="B8" s="3">
        <v>0.35631699999999999</v>
      </c>
      <c r="C8" s="3" t="s">
        <v>161</v>
      </c>
      <c r="D8" s="3" t="s">
        <v>161</v>
      </c>
      <c r="E8" s="3" t="s">
        <v>162</v>
      </c>
      <c r="F8" s="3">
        <v>0.34113900000000003</v>
      </c>
      <c r="G8" s="3" t="s">
        <v>161</v>
      </c>
      <c r="H8" s="3" t="s">
        <v>163</v>
      </c>
      <c r="I8" s="3">
        <v>0.79560299999999995</v>
      </c>
      <c r="J8" s="3" t="s">
        <v>161</v>
      </c>
      <c r="K8" s="3">
        <v>0.34706100000000001</v>
      </c>
      <c r="L8" s="3">
        <v>0.34706100000000001</v>
      </c>
      <c r="M8" s="3">
        <v>0.35631699999999999</v>
      </c>
      <c r="N8" s="3">
        <v>0.35631699999999999</v>
      </c>
      <c r="O8" s="3">
        <v>0.35631699999999999</v>
      </c>
      <c r="P8" s="3">
        <v>0.35631699999999999</v>
      </c>
      <c r="Q8" s="3">
        <v>0.35631699999999999</v>
      </c>
      <c r="R8" s="3">
        <v>0.249559</v>
      </c>
      <c r="S8" s="3">
        <v>0.26709500000000003</v>
      </c>
      <c r="T8" s="3">
        <v>0.33801999999999999</v>
      </c>
      <c r="U8" s="3">
        <v>0.11856800000000001</v>
      </c>
    </row>
    <row r="9" spans="1:21">
      <c r="A9" s="4" t="s">
        <v>167</v>
      </c>
      <c r="B9" s="3">
        <v>0.39771400000000001</v>
      </c>
      <c r="C9" s="3" t="s">
        <v>162</v>
      </c>
      <c r="D9" s="3" t="s">
        <v>162</v>
      </c>
      <c r="E9" s="3" t="s">
        <v>161</v>
      </c>
      <c r="F9" s="3">
        <v>0.379548</v>
      </c>
      <c r="G9" s="3" t="s">
        <v>162</v>
      </c>
      <c r="H9" s="3" t="s">
        <v>164</v>
      </c>
      <c r="I9" s="3">
        <v>0.76628499999999999</v>
      </c>
      <c r="J9" s="3" t="s">
        <v>162</v>
      </c>
      <c r="K9" s="3">
        <v>0.38781199999999999</v>
      </c>
      <c r="L9" s="3">
        <v>0.38781199999999999</v>
      </c>
      <c r="M9" s="3">
        <v>0.39771400000000001</v>
      </c>
      <c r="N9" s="3">
        <v>0.39771400000000001</v>
      </c>
      <c r="O9" s="3">
        <v>0.39771400000000001</v>
      </c>
      <c r="P9" s="3">
        <v>0.39771400000000001</v>
      </c>
      <c r="Q9" s="3">
        <v>0.39771400000000001</v>
      </c>
      <c r="R9" s="3">
        <v>0.28392400000000001</v>
      </c>
      <c r="S9" s="3">
        <v>0.26798100000000002</v>
      </c>
      <c r="T9" s="3">
        <v>0.34405799999999997</v>
      </c>
      <c r="U9" s="3">
        <v>0.13578000000000001</v>
      </c>
    </row>
    <row r="10" spans="1:21">
      <c r="A10" s="4" t="s">
        <v>151</v>
      </c>
      <c r="B10" s="3" t="s">
        <v>148</v>
      </c>
      <c r="C10" s="3">
        <v>0.34113900000000003</v>
      </c>
      <c r="D10" s="3">
        <v>0.34113900000000003</v>
      </c>
      <c r="E10" s="3">
        <v>0.379548</v>
      </c>
      <c r="F10" s="3" t="s">
        <v>144</v>
      </c>
      <c r="G10" s="3">
        <v>0.34113900000000003</v>
      </c>
      <c r="H10" s="3">
        <v>0.32134800000000002</v>
      </c>
      <c r="I10" s="3">
        <v>0.33060800000000001</v>
      </c>
      <c r="J10" s="3">
        <v>0.34113900000000003</v>
      </c>
      <c r="K10" s="3" t="s">
        <v>152</v>
      </c>
      <c r="L10" s="3" t="s">
        <v>152</v>
      </c>
      <c r="M10" s="3" t="s">
        <v>148</v>
      </c>
      <c r="N10" s="3" t="s">
        <v>148</v>
      </c>
      <c r="O10" s="3" t="s">
        <v>147</v>
      </c>
      <c r="P10" s="3" t="s">
        <v>147</v>
      </c>
      <c r="Q10" s="3" t="s">
        <v>147</v>
      </c>
      <c r="R10" s="3">
        <v>0.70597600000000005</v>
      </c>
      <c r="S10" s="3">
        <v>0.60855499999999996</v>
      </c>
      <c r="T10" s="3">
        <v>0.79708299999999999</v>
      </c>
      <c r="U10" s="3">
        <v>0.63282899999999997</v>
      </c>
    </row>
    <row r="11" spans="1:21">
      <c r="A11" s="4" t="s">
        <v>168</v>
      </c>
      <c r="B11" s="3">
        <v>0.35631699999999999</v>
      </c>
      <c r="C11" s="3" t="s">
        <v>161</v>
      </c>
      <c r="D11" s="3" t="s">
        <v>161</v>
      </c>
      <c r="E11" s="3" t="s">
        <v>162</v>
      </c>
      <c r="F11" s="3">
        <v>0.34113900000000003</v>
      </c>
      <c r="G11" s="3" t="s">
        <v>161</v>
      </c>
      <c r="H11" s="3" t="s">
        <v>163</v>
      </c>
      <c r="I11" s="3">
        <v>0.79560299999999995</v>
      </c>
      <c r="J11" s="3" t="s">
        <v>161</v>
      </c>
      <c r="K11" s="3">
        <v>0.34706100000000001</v>
      </c>
      <c r="L11" s="3">
        <v>0.34706100000000001</v>
      </c>
      <c r="M11" s="3">
        <v>0.35631699999999999</v>
      </c>
      <c r="N11" s="3">
        <v>0.35631699999999999</v>
      </c>
      <c r="O11" s="3">
        <v>0.35631699999999999</v>
      </c>
      <c r="P11" s="3">
        <v>0.35631699999999999</v>
      </c>
      <c r="Q11" s="3">
        <v>0.35631699999999999</v>
      </c>
      <c r="R11" s="3">
        <v>0.249559</v>
      </c>
      <c r="S11" s="3">
        <v>0.26709500000000003</v>
      </c>
      <c r="T11" s="3">
        <v>0.33801999999999999</v>
      </c>
      <c r="U11" s="3">
        <v>0.11856800000000001</v>
      </c>
    </row>
    <row r="12" spans="1:21">
      <c r="A12" s="4" t="s">
        <v>169</v>
      </c>
      <c r="B12" s="3">
        <v>0.336868</v>
      </c>
      <c r="C12" s="3" t="s">
        <v>163</v>
      </c>
      <c r="D12" s="3" t="s">
        <v>163</v>
      </c>
      <c r="E12" s="3" t="s">
        <v>164</v>
      </c>
      <c r="F12" s="3">
        <v>0.32134800000000002</v>
      </c>
      <c r="G12" s="3" t="s">
        <v>163</v>
      </c>
      <c r="H12" s="3" t="s">
        <v>161</v>
      </c>
      <c r="I12" s="3">
        <v>0.738344</v>
      </c>
      <c r="J12" s="3" t="s">
        <v>163</v>
      </c>
      <c r="K12" s="3">
        <v>0.327185</v>
      </c>
      <c r="L12" s="3">
        <v>0.327185</v>
      </c>
      <c r="M12" s="3">
        <v>0.336868</v>
      </c>
      <c r="N12" s="3">
        <v>0.336868</v>
      </c>
      <c r="O12" s="3">
        <v>0.336868</v>
      </c>
      <c r="P12" s="3">
        <v>0.336868</v>
      </c>
      <c r="Q12" s="3">
        <v>0.336868</v>
      </c>
      <c r="R12" s="3">
        <v>0.22795599999999999</v>
      </c>
      <c r="S12" s="3">
        <v>0.237597</v>
      </c>
      <c r="T12" s="3">
        <v>0.31772099999999998</v>
      </c>
      <c r="U12" s="3">
        <v>0.118796</v>
      </c>
    </row>
    <row r="13" spans="1:21">
      <c r="A13" s="4" t="s">
        <v>96</v>
      </c>
      <c r="B13" s="3">
        <v>0.343671</v>
      </c>
      <c r="C13" s="3">
        <v>0.79560299999999995</v>
      </c>
      <c r="D13" s="3">
        <v>0.79560299999999995</v>
      </c>
      <c r="E13" s="3">
        <v>0.76628499999999999</v>
      </c>
      <c r="F13" s="3">
        <v>0.33060800000000001</v>
      </c>
      <c r="G13" s="3">
        <v>0.79560299999999995</v>
      </c>
      <c r="H13" s="3">
        <v>0.738344</v>
      </c>
      <c r="I13" s="3">
        <v>1</v>
      </c>
      <c r="J13" s="3">
        <v>0.79560299999999995</v>
      </c>
      <c r="K13" s="3">
        <v>0.33511400000000002</v>
      </c>
      <c r="L13" s="3">
        <v>0.33511400000000002</v>
      </c>
      <c r="M13" s="3">
        <v>0.343671</v>
      </c>
      <c r="N13" s="3">
        <v>0.343671</v>
      </c>
      <c r="O13" s="3">
        <v>0.343671</v>
      </c>
      <c r="P13" s="3">
        <v>0.343671</v>
      </c>
      <c r="Q13" s="3">
        <v>0.343671</v>
      </c>
      <c r="R13" s="3">
        <v>0.242866</v>
      </c>
      <c r="S13" s="3">
        <v>0.234128</v>
      </c>
      <c r="T13" s="3">
        <v>0.32675799999999999</v>
      </c>
      <c r="U13" s="3">
        <v>0.118726</v>
      </c>
    </row>
    <row r="14" spans="1:21">
      <c r="A14" s="4" t="s">
        <v>170</v>
      </c>
      <c r="B14" s="3">
        <v>0.35631699999999999</v>
      </c>
      <c r="C14" s="3" t="s">
        <v>161</v>
      </c>
      <c r="D14" s="3" t="s">
        <v>161</v>
      </c>
      <c r="E14" s="3" t="s">
        <v>162</v>
      </c>
      <c r="F14" s="3">
        <v>0.34113900000000003</v>
      </c>
      <c r="G14" s="3" t="s">
        <v>161</v>
      </c>
      <c r="H14" s="3" t="s">
        <v>163</v>
      </c>
      <c r="I14" s="3">
        <v>0.79560299999999995</v>
      </c>
      <c r="J14" s="3" t="s">
        <v>161</v>
      </c>
      <c r="K14" s="3">
        <v>0.34706100000000001</v>
      </c>
      <c r="L14" s="3">
        <v>0.34706100000000001</v>
      </c>
      <c r="M14" s="3">
        <v>0.35631699999999999</v>
      </c>
      <c r="N14" s="3">
        <v>0.35631699999999999</v>
      </c>
      <c r="O14" s="3">
        <v>0.35631699999999999</v>
      </c>
      <c r="P14" s="3">
        <v>0.35631699999999999</v>
      </c>
      <c r="Q14" s="3">
        <v>0.35631699999999999</v>
      </c>
      <c r="R14" s="3">
        <v>0.249559</v>
      </c>
      <c r="S14" s="3">
        <v>0.26709500000000003</v>
      </c>
      <c r="T14" s="3">
        <v>0.33801999999999999</v>
      </c>
      <c r="U14" s="3">
        <v>0.11856800000000001</v>
      </c>
    </row>
    <row r="15" spans="1:21">
      <c r="A15" s="4" t="s">
        <v>153</v>
      </c>
      <c r="B15" s="3" t="s">
        <v>150</v>
      </c>
      <c r="C15" s="3">
        <v>0.34706100000000001</v>
      </c>
      <c r="D15" s="3">
        <v>0.34706100000000001</v>
      </c>
      <c r="E15" s="3">
        <v>0.38781199999999999</v>
      </c>
      <c r="F15" s="3" t="s">
        <v>152</v>
      </c>
      <c r="G15" s="3">
        <v>0.34706100000000001</v>
      </c>
      <c r="H15" s="3">
        <v>0.327185</v>
      </c>
      <c r="I15" s="3">
        <v>0.33511400000000002</v>
      </c>
      <c r="J15" s="3">
        <v>0.34706100000000001</v>
      </c>
      <c r="K15" s="3" t="s">
        <v>144</v>
      </c>
      <c r="L15" s="3" t="s">
        <v>144</v>
      </c>
      <c r="M15" s="3" t="s">
        <v>150</v>
      </c>
      <c r="N15" s="3" t="s">
        <v>150</v>
      </c>
      <c r="O15" s="3" t="s">
        <v>150</v>
      </c>
      <c r="P15" s="3" t="s">
        <v>149</v>
      </c>
      <c r="Q15" s="3" t="s">
        <v>149</v>
      </c>
      <c r="R15" s="3">
        <v>0.75406300000000004</v>
      </c>
      <c r="S15" s="3">
        <v>0.65293299999999999</v>
      </c>
      <c r="T15" s="3">
        <v>0.84914500000000004</v>
      </c>
      <c r="U15" s="3">
        <v>0.74532799999999999</v>
      </c>
    </row>
    <row r="16" spans="1:21">
      <c r="A16" s="4" t="s">
        <v>154</v>
      </c>
      <c r="B16" s="3" t="s">
        <v>150</v>
      </c>
      <c r="C16" s="3">
        <v>0.34706100000000001</v>
      </c>
      <c r="D16" s="3">
        <v>0.34706100000000001</v>
      </c>
      <c r="E16" s="3">
        <v>0.38781199999999999</v>
      </c>
      <c r="F16" s="3" t="s">
        <v>152</v>
      </c>
      <c r="G16" s="3">
        <v>0.34706100000000001</v>
      </c>
      <c r="H16" s="3">
        <v>0.327185</v>
      </c>
      <c r="I16" s="3">
        <v>0.33511400000000002</v>
      </c>
      <c r="J16" s="3">
        <v>0.34706100000000001</v>
      </c>
      <c r="K16" s="3" t="s">
        <v>144</v>
      </c>
      <c r="L16" s="3" t="s">
        <v>144</v>
      </c>
      <c r="M16" s="3" t="s">
        <v>150</v>
      </c>
      <c r="N16" s="3" t="s">
        <v>150</v>
      </c>
      <c r="O16" s="3" t="s">
        <v>150</v>
      </c>
      <c r="P16" s="3" t="s">
        <v>149</v>
      </c>
      <c r="Q16" s="3" t="s">
        <v>149</v>
      </c>
      <c r="R16" s="3">
        <v>0.75406300000000004</v>
      </c>
      <c r="S16" s="3">
        <v>0.65293299999999999</v>
      </c>
      <c r="T16" s="3">
        <v>0.84914500000000004</v>
      </c>
      <c r="U16" s="3">
        <v>0.74532799999999999</v>
      </c>
    </row>
    <row r="17" spans="1:21">
      <c r="A17" s="4" t="s">
        <v>155</v>
      </c>
      <c r="B17" s="3" t="s">
        <v>144</v>
      </c>
      <c r="C17" s="3">
        <v>0.35631699999999999</v>
      </c>
      <c r="D17" s="3">
        <v>0.35631699999999999</v>
      </c>
      <c r="E17" s="3">
        <v>0.39771400000000001</v>
      </c>
      <c r="F17" s="3" t="s">
        <v>148</v>
      </c>
      <c r="G17" s="3">
        <v>0.35631699999999999</v>
      </c>
      <c r="H17" s="3">
        <v>0.336868</v>
      </c>
      <c r="I17" s="3">
        <v>0.343671</v>
      </c>
      <c r="J17" s="3">
        <v>0.35631699999999999</v>
      </c>
      <c r="K17" s="3" t="s">
        <v>150</v>
      </c>
      <c r="L17" s="3" t="s">
        <v>150</v>
      </c>
      <c r="M17" s="3" t="s">
        <v>144</v>
      </c>
      <c r="N17" s="3" t="s">
        <v>144</v>
      </c>
      <c r="O17" s="3" t="s">
        <v>144</v>
      </c>
      <c r="P17" s="3" t="s">
        <v>144</v>
      </c>
      <c r="Q17" s="3" t="s">
        <v>144</v>
      </c>
      <c r="R17" s="3">
        <v>0.77982300000000004</v>
      </c>
      <c r="S17" s="3">
        <v>0.64286699999999997</v>
      </c>
      <c r="T17" s="3">
        <v>0.87131499999999995</v>
      </c>
      <c r="U17" s="3">
        <v>0.73612900000000003</v>
      </c>
    </row>
    <row r="18" spans="1:21">
      <c r="A18" s="4" t="s">
        <v>156</v>
      </c>
      <c r="B18" s="3" t="s">
        <v>144</v>
      </c>
      <c r="C18" s="3">
        <v>0.35631699999999999</v>
      </c>
      <c r="D18" s="3">
        <v>0.35631699999999999</v>
      </c>
      <c r="E18" s="3">
        <v>0.39771400000000001</v>
      </c>
      <c r="F18" s="3" t="s">
        <v>148</v>
      </c>
      <c r="G18" s="3">
        <v>0.35631699999999999</v>
      </c>
      <c r="H18" s="3">
        <v>0.336868</v>
      </c>
      <c r="I18" s="3">
        <v>0.343671</v>
      </c>
      <c r="J18" s="3">
        <v>0.35631699999999999</v>
      </c>
      <c r="K18" s="3" t="s">
        <v>150</v>
      </c>
      <c r="L18" s="3" t="s">
        <v>150</v>
      </c>
      <c r="M18" s="3" t="s">
        <v>144</v>
      </c>
      <c r="N18" s="3" t="s">
        <v>144</v>
      </c>
      <c r="O18" s="3" t="s">
        <v>144</v>
      </c>
      <c r="P18" s="3" t="s">
        <v>144</v>
      </c>
      <c r="Q18" s="3" t="s">
        <v>144</v>
      </c>
      <c r="R18" s="3">
        <v>0.77982300000000004</v>
      </c>
      <c r="S18" s="3">
        <v>0.64286699999999997</v>
      </c>
      <c r="T18" s="3">
        <v>0.87131499999999995</v>
      </c>
      <c r="U18" s="3">
        <v>0.73612900000000003</v>
      </c>
    </row>
    <row r="19" spans="1:21">
      <c r="A19" s="4" t="s">
        <v>157</v>
      </c>
      <c r="B19" s="3" t="s">
        <v>143</v>
      </c>
      <c r="C19" s="3">
        <v>0.35631699999999999</v>
      </c>
      <c r="D19" s="3">
        <v>0.35631699999999999</v>
      </c>
      <c r="E19" s="3">
        <v>0.39771400000000001</v>
      </c>
      <c r="F19" s="3" t="s">
        <v>147</v>
      </c>
      <c r="G19" s="3">
        <v>0.35631699999999999</v>
      </c>
      <c r="H19" s="3">
        <v>0.336868</v>
      </c>
      <c r="I19" s="3">
        <v>0.343671</v>
      </c>
      <c r="J19" s="3">
        <v>0.35631699999999999</v>
      </c>
      <c r="K19" s="3" t="s">
        <v>149</v>
      </c>
      <c r="L19" s="3" t="s">
        <v>149</v>
      </c>
      <c r="M19" s="3" t="s">
        <v>143</v>
      </c>
      <c r="N19" s="3" t="s">
        <v>143</v>
      </c>
      <c r="O19" s="3" t="s">
        <v>143</v>
      </c>
      <c r="P19" s="3" t="s">
        <v>143</v>
      </c>
      <c r="Q19" s="3" t="s">
        <v>143</v>
      </c>
      <c r="R19" s="3">
        <v>0.77982300000000004</v>
      </c>
      <c r="S19" s="3">
        <v>0.64286699999999997</v>
      </c>
      <c r="T19" s="3">
        <v>0.87131499999999995</v>
      </c>
      <c r="U19" s="3">
        <v>0.73612900000000003</v>
      </c>
    </row>
    <row r="20" spans="1:21">
      <c r="A20" s="4" t="s">
        <v>158</v>
      </c>
      <c r="B20" s="3" t="s">
        <v>143</v>
      </c>
      <c r="C20" s="3">
        <v>0.35631699999999999</v>
      </c>
      <c r="D20" s="3">
        <v>0.35631699999999999</v>
      </c>
      <c r="E20" s="3">
        <v>0.39771400000000001</v>
      </c>
      <c r="F20" s="3" t="s">
        <v>147</v>
      </c>
      <c r="G20" s="3">
        <v>0.35631699999999999</v>
      </c>
      <c r="H20" s="3">
        <v>0.336868</v>
      </c>
      <c r="I20" s="3">
        <v>0.343671</v>
      </c>
      <c r="J20" s="3">
        <v>0.35631699999999999</v>
      </c>
      <c r="K20" s="3" t="s">
        <v>149</v>
      </c>
      <c r="L20" s="3" t="s">
        <v>149</v>
      </c>
      <c r="M20" s="3" t="s">
        <v>143</v>
      </c>
      <c r="N20" s="3" t="s">
        <v>143</v>
      </c>
      <c r="O20" s="3" t="s">
        <v>143</v>
      </c>
      <c r="P20" s="3" t="s">
        <v>143</v>
      </c>
      <c r="Q20" s="3" t="s">
        <v>143</v>
      </c>
      <c r="R20" s="3">
        <v>0.77982300000000004</v>
      </c>
      <c r="S20" s="3">
        <v>0.64286699999999997</v>
      </c>
      <c r="T20" s="3">
        <v>0.87131499999999995</v>
      </c>
      <c r="U20" s="3">
        <v>0.73612900000000003</v>
      </c>
    </row>
    <row r="21" spans="1:21">
      <c r="A21" s="4" t="s">
        <v>159</v>
      </c>
      <c r="B21" s="3" t="s">
        <v>143</v>
      </c>
      <c r="C21" s="3">
        <v>0.35631699999999999</v>
      </c>
      <c r="D21" s="3">
        <v>0.35631699999999999</v>
      </c>
      <c r="E21" s="3">
        <v>0.39771400000000001</v>
      </c>
      <c r="F21" s="3" t="s">
        <v>147</v>
      </c>
      <c r="G21" s="3">
        <v>0.35631699999999999</v>
      </c>
      <c r="H21" s="3">
        <v>0.336868</v>
      </c>
      <c r="I21" s="3">
        <v>0.343671</v>
      </c>
      <c r="J21" s="3">
        <v>0.35631699999999999</v>
      </c>
      <c r="K21" s="3" t="s">
        <v>149</v>
      </c>
      <c r="L21" s="3" t="s">
        <v>149</v>
      </c>
      <c r="M21" s="3" t="s">
        <v>143</v>
      </c>
      <c r="N21" s="3" t="s">
        <v>143</v>
      </c>
      <c r="O21" s="3" t="s">
        <v>143</v>
      </c>
      <c r="P21" s="3" t="s">
        <v>143</v>
      </c>
      <c r="Q21" s="3" t="s">
        <v>143</v>
      </c>
      <c r="R21" s="3">
        <v>0.77982300000000004</v>
      </c>
      <c r="S21" s="3">
        <v>0.64286699999999997</v>
      </c>
      <c r="T21" s="3">
        <v>0.87131499999999995</v>
      </c>
      <c r="U21" s="3">
        <v>0.73612900000000003</v>
      </c>
    </row>
    <row r="22" spans="1:21">
      <c r="A22" s="4" t="s">
        <v>76</v>
      </c>
      <c r="B22" s="3">
        <v>0.77982300000000004</v>
      </c>
      <c r="C22" s="3">
        <v>0.249559</v>
      </c>
      <c r="D22" s="3">
        <v>0.249559</v>
      </c>
      <c r="E22" s="3">
        <v>0.28392400000000001</v>
      </c>
      <c r="F22" s="3">
        <v>0.70597600000000005</v>
      </c>
      <c r="G22" s="3">
        <v>0.249559</v>
      </c>
      <c r="H22" s="3">
        <v>0.22795599999999999</v>
      </c>
      <c r="I22" s="3">
        <v>0.242866</v>
      </c>
      <c r="J22" s="3">
        <v>0.249559</v>
      </c>
      <c r="K22" s="3">
        <v>0.75406300000000004</v>
      </c>
      <c r="L22" s="3">
        <v>0.75406300000000004</v>
      </c>
      <c r="M22" s="3">
        <v>0.77982300000000004</v>
      </c>
      <c r="N22" s="3">
        <v>0.77982300000000004</v>
      </c>
      <c r="O22" s="3">
        <v>0.77982300000000004</v>
      </c>
      <c r="P22" s="3">
        <v>0.77982300000000004</v>
      </c>
      <c r="Q22" s="3">
        <v>0.77982300000000004</v>
      </c>
      <c r="R22" s="3">
        <v>1</v>
      </c>
      <c r="S22" s="3">
        <v>0.50758099999999995</v>
      </c>
      <c r="T22" s="3">
        <v>0.68912499999999999</v>
      </c>
      <c r="U22" s="3">
        <v>0.54363700000000004</v>
      </c>
    </row>
    <row r="23" spans="1:21">
      <c r="A23" s="4" t="s">
        <v>70</v>
      </c>
      <c r="B23" s="3">
        <v>0.64286699999999997</v>
      </c>
      <c r="C23" s="3">
        <v>0.26709500000000003</v>
      </c>
      <c r="D23" s="3">
        <v>0.26709500000000003</v>
      </c>
      <c r="E23" s="3">
        <v>0.26798100000000002</v>
      </c>
      <c r="F23" s="3">
        <v>0.60855499999999996</v>
      </c>
      <c r="G23" s="3">
        <v>0.26709500000000003</v>
      </c>
      <c r="H23" s="3">
        <v>0.237597</v>
      </c>
      <c r="I23" s="3">
        <v>0.234128</v>
      </c>
      <c r="J23" s="3">
        <v>0.26709500000000003</v>
      </c>
      <c r="K23" s="3">
        <v>0.65293299999999999</v>
      </c>
      <c r="L23" s="3">
        <v>0.65293299999999999</v>
      </c>
      <c r="M23" s="3">
        <v>0.64286699999999997</v>
      </c>
      <c r="N23" s="3">
        <v>0.64286699999999997</v>
      </c>
      <c r="O23" s="3">
        <v>0.64286699999999997</v>
      </c>
      <c r="P23" s="3">
        <v>0.64286699999999997</v>
      </c>
      <c r="Q23" s="3">
        <v>0.64286699999999997</v>
      </c>
      <c r="R23" s="3">
        <v>0.50758099999999995</v>
      </c>
      <c r="S23" s="3">
        <v>1</v>
      </c>
      <c r="T23" s="3">
        <v>0.70488499999999998</v>
      </c>
      <c r="U23" s="3">
        <v>0.56357699999999999</v>
      </c>
    </row>
    <row r="24" spans="1:21">
      <c r="A24" s="4" t="s">
        <v>209</v>
      </c>
      <c r="B24" s="3">
        <v>0.87131499999999995</v>
      </c>
      <c r="C24" s="3">
        <v>0.33801999999999999</v>
      </c>
      <c r="D24" s="3">
        <v>0.33801999999999999</v>
      </c>
      <c r="E24" s="3">
        <v>0.34405799999999997</v>
      </c>
      <c r="F24" s="3">
        <v>0.79708299999999999</v>
      </c>
      <c r="G24" s="3">
        <v>0.33801999999999999</v>
      </c>
      <c r="H24" s="3">
        <v>0.31772099999999998</v>
      </c>
      <c r="I24" s="3">
        <v>0.32675799999999999</v>
      </c>
      <c r="J24" s="3">
        <v>0.33801999999999999</v>
      </c>
      <c r="K24" s="3">
        <v>0.84914500000000004</v>
      </c>
      <c r="L24" s="3">
        <v>0.84914500000000004</v>
      </c>
      <c r="M24" s="3">
        <v>0.87131499999999995</v>
      </c>
      <c r="N24" s="3">
        <v>0.87131499999999995</v>
      </c>
      <c r="O24" s="3">
        <v>0.87131499999999995</v>
      </c>
      <c r="P24" s="3">
        <v>0.87131499999999995</v>
      </c>
      <c r="Q24" s="3">
        <v>0.87131499999999995</v>
      </c>
      <c r="R24" s="3">
        <v>0.68912499999999999</v>
      </c>
      <c r="S24" s="3">
        <v>0.70488499999999998</v>
      </c>
      <c r="T24" s="3">
        <v>1</v>
      </c>
      <c r="U24" s="3">
        <v>0.75507400000000002</v>
      </c>
    </row>
    <row r="25" spans="1:21">
      <c r="A25" s="4" t="s">
        <v>77</v>
      </c>
      <c r="B25" s="3">
        <v>0.73612900000000003</v>
      </c>
      <c r="C25" s="3">
        <v>0.11856800000000001</v>
      </c>
      <c r="D25" s="3">
        <v>0.11856800000000001</v>
      </c>
      <c r="E25" s="3">
        <v>0.13578000000000001</v>
      </c>
      <c r="F25" s="3">
        <v>0.63282899999999997</v>
      </c>
      <c r="G25" s="3">
        <v>0.11856800000000001</v>
      </c>
      <c r="H25" s="3">
        <v>0.118796</v>
      </c>
      <c r="I25" s="3">
        <v>0.118726</v>
      </c>
      <c r="J25" s="3">
        <v>0.11856800000000001</v>
      </c>
      <c r="K25" s="3">
        <v>0.74532799999999999</v>
      </c>
      <c r="L25" s="3">
        <v>0.74532799999999999</v>
      </c>
      <c r="M25" s="3">
        <v>0.73612900000000003</v>
      </c>
      <c r="N25" s="3">
        <v>0.73612900000000003</v>
      </c>
      <c r="O25" s="3">
        <v>0.73612900000000003</v>
      </c>
      <c r="P25" s="3">
        <v>0.73612900000000003</v>
      </c>
      <c r="Q25" s="3">
        <v>0.73612900000000003</v>
      </c>
      <c r="R25" s="3">
        <v>0.54363700000000004</v>
      </c>
      <c r="S25" s="3">
        <v>0.56357699999999999</v>
      </c>
      <c r="T25" s="3">
        <v>0.75507400000000002</v>
      </c>
      <c r="U25" s="3">
        <v>1</v>
      </c>
    </row>
  </sheetData>
  <phoneticPr fontId="1" type="noConversion"/>
  <conditionalFormatting sqref="B6:U25">
    <cfRule type="cellIs" dxfId="0" priority="1" operator="greaterThan">
      <formula>0.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legend</vt:lpstr>
      <vt:lpstr>Table S1a</vt:lpstr>
      <vt:lpstr>Table S1b</vt:lpstr>
      <vt:lpstr>Table S1c</vt:lpstr>
      <vt:lpstr>Table S1d</vt:lpstr>
      <vt:lpstr>Table S1e</vt:lpstr>
      <vt:lpstr>Table S1f</vt:lpstr>
      <vt:lpstr>Table S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ＺＨＵＡＮＧ　ＺＨＡＯＨＵＩ</dc:creator>
  <cp:lastModifiedBy>ＺＨＵＡＮＧ　ＺＨＡＯＨＵＩ</cp:lastModifiedBy>
  <dcterms:created xsi:type="dcterms:W3CDTF">2025-11-02T13:54:11Z</dcterms:created>
  <dcterms:modified xsi:type="dcterms:W3CDTF">2025-12-17T07:38:02Z</dcterms:modified>
</cp:coreProperties>
</file>